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IT-HD_SKK\投稿中論文\Hirano paper\Revise\Submit\Final\"/>
    </mc:Choice>
  </mc:AlternateContent>
  <xr:revisionPtr revIDLastSave="0" documentId="8_{A0EAD268-7DB5-407F-A360-7DB0759B28C6}" xr6:coauthVersionLast="36" xr6:coauthVersionMax="36" xr10:uidLastSave="{00000000-0000-0000-0000-000000000000}"/>
  <bookViews>
    <workbookView xWindow="0" yWindow="0" windowWidth="10125" windowHeight="8925" firstSheet="21" activeTab="24" xr2:uid="{00000000-000D-0000-FFFF-FFFF00000000}"/>
  </bookViews>
  <sheets>
    <sheet name="Fig.1a" sheetId="1" r:id="rId1"/>
    <sheet name="Fig.1b" sheetId="3" r:id="rId2"/>
    <sheet name="Fig.1c" sheetId="2" r:id="rId3"/>
    <sheet name="Fig 1e" sheetId="26" r:id="rId4"/>
    <sheet name="Fig.2a" sheetId="4" r:id="rId5"/>
    <sheet name="Fig.2b" sheetId="5" r:id="rId6"/>
    <sheet name="Fig. 2c" sheetId="32" r:id="rId7"/>
    <sheet name="Fig.3a" sheetId="7" r:id="rId8"/>
    <sheet name="Fig.3b" sheetId="8" r:id="rId9"/>
    <sheet name="Fig.4a" sheetId="11" r:id="rId10"/>
    <sheet name="Fig.4b" sheetId="12" r:id="rId11"/>
    <sheet name="Fig.4d" sheetId="13" r:id="rId12"/>
    <sheet name="Fig. 4e" sheetId="28" r:id="rId13"/>
    <sheet name="Fig. 4f" sheetId="29" r:id="rId14"/>
    <sheet name="Fig.4g" sheetId="15" r:id="rId15"/>
    <sheet name="Fig.5b" sheetId="19" r:id="rId16"/>
    <sheet name="Fig.5c" sheetId="20" r:id="rId17"/>
    <sheet name="Fig.5d" sheetId="21" r:id="rId18"/>
    <sheet name="Fig.5e" sheetId="22" r:id="rId19"/>
    <sheet name="Fig.5f" sheetId="24" r:id="rId20"/>
    <sheet name="Fig.5g" sheetId="23" r:id="rId21"/>
    <sheet name="SupFig.1" sheetId="31" r:id="rId22"/>
    <sheet name="SupFig.3c" sheetId="9" r:id="rId23"/>
    <sheet name="SupFig.3d" sheetId="30" r:id="rId24"/>
    <sheet name="SupFig.5" sheetId="25" r:id="rId25"/>
    <sheet name="Sheet13" sheetId="17" state="hidden" r:id="rId2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3" l="1"/>
  <c r="D8" i="13" l="1"/>
  <c r="I8" i="32"/>
  <c r="H8" i="32"/>
  <c r="D8" i="32"/>
  <c r="C8" i="32"/>
  <c r="I7" i="32"/>
  <c r="H7" i="32"/>
  <c r="D7" i="32"/>
  <c r="C7" i="32"/>
  <c r="E8" i="15"/>
  <c r="D8" i="15"/>
  <c r="C8" i="15"/>
  <c r="E7" i="15"/>
  <c r="D7" i="15"/>
  <c r="C7" i="15"/>
  <c r="B24" i="1" l="1"/>
  <c r="I19" i="31" l="1"/>
  <c r="H19" i="31"/>
  <c r="G19" i="31"/>
  <c r="E19" i="31"/>
  <c r="D19" i="31"/>
  <c r="C19" i="31"/>
  <c r="I18" i="31"/>
  <c r="H18" i="31"/>
  <c r="G18" i="31"/>
  <c r="E18" i="31"/>
  <c r="D18" i="31"/>
  <c r="C18" i="31"/>
  <c r="D19" i="29" l="1"/>
  <c r="C19" i="29"/>
  <c r="D18" i="29"/>
  <c r="C18" i="29"/>
  <c r="D8" i="29"/>
  <c r="C8" i="29"/>
  <c r="D7" i="29"/>
  <c r="C7" i="29"/>
  <c r="D19" i="28"/>
  <c r="C19" i="28"/>
  <c r="D18" i="28"/>
  <c r="C18" i="28"/>
  <c r="D8" i="28"/>
  <c r="C8" i="28"/>
  <c r="D7" i="28"/>
  <c r="C7" i="28"/>
  <c r="D19" i="13"/>
  <c r="C19" i="13"/>
  <c r="D18" i="13"/>
  <c r="C18" i="13"/>
  <c r="O20" i="12"/>
  <c r="N20" i="12"/>
  <c r="K20" i="12"/>
  <c r="J20" i="12"/>
  <c r="O19" i="12"/>
  <c r="N19" i="12"/>
  <c r="K19" i="12"/>
  <c r="J19" i="12"/>
  <c r="O20" i="11" l="1"/>
  <c r="N20" i="11"/>
  <c r="K20" i="11"/>
  <c r="J20" i="11"/>
  <c r="O19" i="11"/>
  <c r="N19" i="11"/>
  <c r="K19" i="11"/>
  <c r="J19" i="11"/>
  <c r="D7" i="7"/>
  <c r="C7" i="7"/>
  <c r="B7" i="7"/>
  <c r="D6" i="7"/>
  <c r="C6" i="7"/>
  <c r="B6" i="7"/>
  <c r="I20" i="26" l="1"/>
  <c r="G20" i="26"/>
  <c r="C19" i="26"/>
  <c r="D19" i="26"/>
  <c r="E19" i="26"/>
  <c r="E20" i="26" s="1"/>
  <c r="F19" i="26"/>
  <c r="G19" i="26"/>
  <c r="H19" i="26"/>
  <c r="I19" i="26"/>
  <c r="B19" i="26"/>
  <c r="C20" i="26" l="1"/>
  <c r="B25" i="1"/>
  <c r="C25" i="1"/>
  <c r="D25" i="1"/>
  <c r="E25" i="1"/>
  <c r="B24" i="3"/>
  <c r="C24" i="3"/>
  <c r="D24" i="3"/>
  <c r="B25" i="3"/>
  <c r="C25" i="3"/>
  <c r="C24" i="1"/>
  <c r="D24" i="1"/>
  <c r="E24" i="1"/>
  <c r="B23" i="3"/>
  <c r="C23" i="3"/>
  <c r="D23" i="3"/>
  <c r="L38" i="25" l="1"/>
  <c r="M38" i="25"/>
  <c r="N38" i="25"/>
  <c r="O38" i="25"/>
  <c r="P38" i="25"/>
  <c r="Q38" i="25"/>
  <c r="L29" i="25"/>
  <c r="M29" i="25"/>
  <c r="N29" i="25"/>
  <c r="O29" i="25"/>
  <c r="P29" i="25"/>
  <c r="Q29" i="25"/>
  <c r="Q37" i="25"/>
  <c r="P37" i="25"/>
  <c r="O37" i="25"/>
  <c r="N37" i="25"/>
  <c r="M37" i="25"/>
  <c r="L37" i="25"/>
  <c r="Q36" i="25"/>
  <c r="P36" i="25"/>
  <c r="O36" i="25"/>
  <c r="N36" i="25"/>
  <c r="M36" i="25"/>
  <c r="L36" i="25"/>
  <c r="Q35" i="25"/>
  <c r="P35" i="25"/>
  <c r="O35" i="25"/>
  <c r="N35" i="25"/>
  <c r="M35" i="25"/>
  <c r="L35" i="25"/>
  <c r="Q34" i="25"/>
  <c r="P34" i="25"/>
  <c r="O34" i="25"/>
  <c r="N34" i="25"/>
  <c r="M34" i="25"/>
  <c r="L34" i="25"/>
  <c r="Q33" i="25"/>
  <c r="P33" i="25"/>
  <c r="O33" i="25"/>
  <c r="N33" i="25"/>
  <c r="M33" i="25"/>
  <c r="L33" i="25"/>
  <c r="Q32" i="25"/>
  <c r="P32" i="25"/>
  <c r="O32" i="25"/>
  <c r="N32" i="25"/>
  <c r="M32" i="25"/>
  <c r="L32" i="25"/>
  <c r="Q31" i="25"/>
  <c r="P31" i="25"/>
  <c r="O31" i="25"/>
  <c r="N31" i="25"/>
  <c r="M31" i="25"/>
  <c r="L31" i="25"/>
  <c r="Q28" i="25"/>
  <c r="P28" i="25"/>
  <c r="O28" i="25"/>
  <c r="N28" i="25"/>
  <c r="M28" i="25"/>
  <c r="L28" i="25"/>
  <c r="Q27" i="25"/>
  <c r="P27" i="25"/>
  <c r="O27" i="25"/>
  <c r="N27" i="25"/>
  <c r="M27" i="25"/>
  <c r="L27" i="25"/>
  <c r="Q26" i="25"/>
  <c r="P26" i="25"/>
  <c r="O26" i="25"/>
  <c r="N26" i="25"/>
  <c r="M26" i="25"/>
  <c r="L26" i="25"/>
  <c r="Q25" i="25"/>
  <c r="P25" i="25"/>
  <c r="O25" i="25"/>
  <c r="N25" i="25"/>
  <c r="M25" i="25"/>
  <c r="L25" i="25"/>
  <c r="Q24" i="25"/>
  <c r="P24" i="25"/>
  <c r="O24" i="25"/>
  <c r="N24" i="25"/>
  <c r="M24" i="25"/>
  <c r="L24" i="25"/>
  <c r="Q23" i="25"/>
  <c r="P23" i="25"/>
  <c r="O23" i="25"/>
  <c r="N23" i="25"/>
  <c r="M23" i="25"/>
  <c r="L23" i="25"/>
  <c r="Q22" i="25"/>
  <c r="P22" i="25"/>
  <c r="O22" i="25"/>
  <c r="N22" i="25"/>
  <c r="M22" i="25"/>
  <c r="L22" i="25"/>
  <c r="Q20" i="25"/>
  <c r="P20" i="25"/>
  <c r="O20" i="25"/>
  <c r="N20" i="25"/>
  <c r="M20" i="25"/>
  <c r="L20" i="25"/>
  <c r="Q19" i="25"/>
  <c r="P19" i="25"/>
  <c r="O19" i="25"/>
  <c r="N19" i="25"/>
  <c r="M19" i="25"/>
  <c r="L19" i="25"/>
  <c r="Q18" i="25"/>
  <c r="P18" i="25"/>
  <c r="O18" i="25"/>
  <c r="N18" i="25"/>
  <c r="M18" i="25"/>
  <c r="L18" i="25"/>
  <c r="Q17" i="25"/>
  <c r="P17" i="25"/>
  <c r="O17" i="25"/>
  <c r="N17" i="25"/>
  <c r="M17" i="25"/>
  <c r="L17" i="25"/>
  <c r="Q16" i="25"/>
  <c r="P16" i="25"/>
  <c r="O16" i="25"/>
  <c r="N16" i="25"/>
  <c r="M16" i="25"/>
  <c r="L16" i="25"/>
  <c r="Q15" i="25"/>
  <c r="P15" i="25"/>
  <c r="O15" i="25"/>
  <c r="N15" i="25"/>
  <c r="M15" i="25"/>
  <c r="L15" i="25"/>
  <c r="Q14" i="25"/>
  <c r="P14" i="25"/>
  <c r="O14" i="25"/>
  <c r="N14" i="25"/>
  <c r="M14" i="25"/>
  <c r="L14" i="25"/>
  <c r="Q13" i="25"/>
  <c r="P13" i="25"/>
  <c r="O13" i="25"/>
  <c r="N13" i="25"/>
  <c r="M13" i="25"/>
  <c r="L13" i="25"/>
  <c r="Q11" i="25"/>
  <c r="P11" i="25"/>
  <c r="O11" i="25"/>
  <c r="N11" i="25"/>
  <c r="M11" i="25"/>
  <c r="L11" i="25"/>
  <c r="Q10" i="25"/>
  <c r="P10" i="25"/>
  <c r="O10" i="25"/>
  <c r="N10" i="25"/>
  <c r="M10" i="25"/>
  <c r="L10" i="25"/>
  <c r="Q9" i="25"/>
  <c r="P9" i="25"/>
  <c r="O9" i="25"/>
  <c r="N9" i="25"/>
  <c r="M9" i="25"/>
  <c r="L9" i="25"/>
  <c r="Q8" i="25"/>
  <c r="P8" i="25"/>
  <c r="O8" i="25"/>
  <c r="N8" i="25"/>
  <c r="M8" i="25"/>
  <c r="L8" i="25"/>
  <c r="Q7" i="25"/>
  <c r="P7" i="25"/>
  <c r="O7" i="25"/>
  <c r="N7" i="25"/>
  <c r="M7" i="25"/>
  <c r="L7" i="25"/>
  <c r="Q6" i="25"/>
  <c r="P6" i="25"/>
  <c r="O6" i="25"/>
  <c r="N6" i="25"/>
  <c r="M6" i="25"/>
  <c r="L6" i="25"/>
  <c r="Q5" i="25"/>
  <c r="P5" i="25"/>
  <c r="O5" i="25"/>
  <c r="N5" i="25"/>
  <c r="M5" i="25"/>
  <c r="L5" i="25"/>
  <c r="Q4" i="25"/>
  <c r="P4" i="25"/>
  <c r="O4" i="25"/>
  <c r="N4" i="25"/>
  <c r="M4" i="25"/>
  <c r="L4" i="25"/>
  <c r="H12" i="23"/>
  <c r="H11" i="23"/>
  <c r="G12" i="23"/>
  <c r="F12" i="23"/>
  <c r="E12" i="23"/>
  <c r="D12" i="23"/>
  <c r="G11" i="23"/>
  <c r="F11" i="23"/>
  <c r="E11" i="23"/>
  <c r="D11" i="23"/>
  <c r="G12" i="24"/>
  <c r="F12" i="24"/>
  <c r="E12" i="24"/>
  <c r="D12" i="24"/>
  <c r="G11" i="24"/>
  <c r="F11" i="24"/>
  <c r="E11" i="24"/>
  <c r="D11" i="24"/>
  <c r="H66" i="22"/>
  <c r="G66" i="22"/>
  <c r="F66" i="22"/>
  <c r="E66" i="22"/>
  <c r="D66" i="22"/>
  <c r="H65" i="22"/>
  <c r="G65" i="22"/>
  <c r="F65" i="22"/>
  <c r="E65" i="22"/>
  <c r="D65" i="22"/>
  <c r="H53" i="22"/>
  <c r="G53" i="22"/>
  <c r="F53" i="22"/>
  <c r="E53" i="22"/>
  <c r="D53" i="22"/>
  <c r="H52" i="22"/>
  <c r="G52" i="22"/>
  <c r="F52" i="22"/>
  <c r="E52" i="22"/>
  <c r="D52" i="22"/>
  <c r="G24" i="22"/>
  <c r="H38" i="22"/>
  <c r="H39" i="22"/>
  <c r="G39" i="22"/>
  <c r="F39" i="22"/>
  <c r="E39" i="22"/>
  <c r="D39" i="22"/>
  <c r="G38" i="22"/>
  <c r="F38" i="22"/>
  <c r="E38" i="22"/>
  <c r="D38" i="22"/>
  <c r="H25" i="22"/>
  <c r="G25" i="22"/>
  <c r="F25" i="22"/>
  <c r="E25" i="22"/>
  <c r="D25" i="22"/>
  <c r="H24" i="22"/>
  <c r="F24" i="22"/>
  <c r="E24" i="22"/>
  <c r="D24" i="22"/>
  <c r="H12" i="22"/>
  <c r="G12" i="22"/>
  <c r="F12" i="22"/>
  <c r="E12" i="22"/>
  <c r="D12" i="22"/>
  <c r="H11" i="22"/>
  <c r="G11" i="22"/>
  <c r="F11" i="22"/>
  <c r="E11" i="22"/>
  <c r="D11" i="22"/>
  <c r="D10" i="21"/>
  <c r="C10" i="21"/>
  <c r="B10" i="21"/>
  <c r="D9" i="21"/>
  <c r="C9" i="21"/>
  <c r="B9" i="21"/>
  <c r="D12" i="20"/>
  <c r="E12" i="20"/>
  <c r="F12" i="20"/>
  <c r="G12" i="20"/>
  <c r="H12" i="20"/>
  <c r="D13" i="20"/>
  <c r="E13" i="20"/>
  <c r="F13" i="20"/>
  <c r="G13" i="20"/>
  <c r="H13" i="20"/>
  <c r="H55" i="20"/>
  <c r="G55" i="20"/>
  <c r="F55" i="20"/>
  <c r="E55" i="20"/>
  <c r="D55" i="20"/>
  <c r="H54" i="20"/>
  <c r="G54" i="20"/>
  <c r="F54" i="20"/>
  <c r="E54" i="20"/>
  <c r="D54" i="20"/>
  <c r="H42" i="20"/>
  <c r="G42" i="20"/>
  <c r="F42" i="20"/>
  <c r="E42" i="20"/>
  <c r="D42" i="20"/>
  <c r="H41" i="20"/>
  <c r="G41" i="20"/>
  <c r="F41" i="20"/>
  <c r="E41" i="20"/>
  <c r="D41" i="20"/>
  <c r="H27" i="20"/>
  <c r="G27" i="20"/>
  <c r="F27" i="20"/>
  <c r="E27" i="20"/>
  <c r="D27" i="20"/>
  <c r="H26" i="20"/>
  <c r="G26" i="20"/>
  <c r="F26" i="20"/>
  <c r="E26" i="20"/>
  <c r="D26" i="20"/>
  <c r="H57" i="19"/>
  <c r="G57" i="19"/>
  <c r="F57" i="19"/>
  <c r="E57" i="19"/>
  <c r="D57" i="19"/>
  <c r="H56" i="19"/>
  <c r="G56" i="19"/>
  <c r="F56" i="19"/>
  <c r="E56" i="19"/>
  <c r="D56" i="19"/>
  <c r="H42" i="19"/>
  <c r="G42" i="19"/>
  <c r="F42" i="19"/>
  <c r="E42" i="19"/>
  <c r="D42" i="19"/>
  <c r="H41" i="19"/>
  <c r="G41" i="19"/>
  <c r="F41" i="19"/>
  <c r="E41" i="19"/>
  <c r="D41" i="19"/>
  <c r="H25" i="19"/>
  <c r="G25" i="19"/>
  <c r="F25" i="19"/>
  <c r="E25" i="19"/>
  <c r="D25" i="19"/>
  <c r="H24" i="19"/>
  <c r="G24" i="19"/>
  <c r="F24" i="19"/>
  <c r="E24" i="19"/>
  <c r="D24" i="19"/>
  <c r="H12" i="19"/>
  <c r="G12" i="19"/>
  <c r="F12" i="19"/>
  <c r="E12" i="19"/>
  <c r="D12" i="19"/>
  <c r="H11" i="19"/>
  <c r="G11" i="19"/>
  <c r="F11" i="19"/>
  <c r="E11" i="19"/>
  <c r="D11" i="19"/>
  <c r="C8" i="13" l="1"/>
  <c r="C7" i="13"/>
  <c r="G20" i="12"/>
  <c r="F20" i="12"/>
  <c r="C20" i="12"/>
  <c r="B20" i="12"/>
  <c r="G19" i="12"/>
  <c r="F19" i="12"/>
  <c r="C19" i="12"/>
  <c r="B19" i="12"/>
  <c r="G25" i="11"/>
  <c r="F25" i="11"/>
  <c r="C25" i="11"/>
  <c r="B25" i="11"/>
  <c r="G24" i="11"/>
  <c r="F24" i="11"/>
  <c r="C24" i="11"/>
  <c r="B24" i="11"/>
  <c r="C23" i="9" l="1"/>
  <c r="D23" i="9"/>
  <c r="D21" i="9"/>
  <c r="C21" i="9"/>
  <c r="Q28" i="8"/>
  <c r="R14" i="8"/>
  <c r="T14" i="8" s="1"/>
  <c r="Q14" i="8"/>
  <c r="S158" i="8"/>
  <c r="R158" i="8"/>
  <c r="T158" i="8" s="1"/>
  <c r="Q158" i="8"/>
  <c r="S144" i="8"/>
  <c r="R144" i="8"/>
  <c r="Q144" i="8"/>
  <c r="S132" i="8"/>
  <c r="R132" i="8"/>
  <c r="T132" i="8" s="1"/>
  <c r="Q132" i="8"/>
  <c r="S118" i="8"/>
  <c r="R118" i="8"/>
  <c r="T118" i="8" s="1"/>
  <c r="Q118" i="8"/>
  <c r="S106" i="8"/>
  <c r="R106" i="8"/>
  <c r="T106" i="8" s="1"/>
  <c r="Q106" i="8"/>
  <c r="S92" i="8"/>
  <c r="T92" i="8" s="1"/>
  <c r="R92" i="8"/>
  <c r="Q92" i="8"/>
  <c r="S80" i="8"/>
  <c r="R80" i="8"/>
  <c r="T80" i="8" s="1"/>
  <c r="Q80" i="8"/>
  <c r="T66" i="8"/>
  <c r="S66" i="8"/>
  <c r="R66" i="8"/>
  <c r="Q66" i="8"/>
  <c r="S54" i="8"/>
  <c r="R54" i="8"/>
  <c r="T54" i="8" s="1"/>
  <c r="Q54" i="8"/>
  <c r="S40" i="8"/>
  <c r="R40" i="8"/>
  <c r="Q40" i="8"/>
  <c r="S28" i="8"/>
  <c r="R28" i="8"/>
  <c r="S14" i="8"/>
  <c r="G158" i="8"/>
  <c r="F158" i="8"/>
  <c r="E158" i="8"/>
  <c r="G144" i="8"/>
  <c r="F144" i="8"/>
  <c r="H144" i="8" s="1"/>
  <c r="E144" i="8"/>
  <c r="G132" i="8"/>
  <c r="F132" i="8"/>
  <c r="H132" i="8" s="1"/>
  <c r="E132" i="8"/>
  <c r="G118" i="8"/>
  <c r="F118" i="8"/>
  <c r="H118" i="8" s="1"/>
  <c r="E118" i="8"/>
  <c r="G106" i="8"/>
  <c r="F106" i="8"/>
  <c r="H106" i="8" s="1"/>
  <c r="E106" i="8"/>
  <c r="G92" i="8"/>
  <c r="F92" i="8"/>
  <c r="H92" i="8" s="1"/>
  <c r="E92" i="8"/>
  <c r="G80" i="8"/>
  <c r="H80" i="8" s="1"/>
  <c r="F80" i="8"/>
  <c r="E80" i="8"/>
  <c r="G66" i="8"/>
  <c r="F66" i="8"/>
  <c r="H66" i="8" s="1"/>
  <c r="E66" i="8"/>
  <c r="G54" i="8"/>
  <c r="F54" i="8"/>
  <c r="E54" i="8"/>
  <c r="G40" i="8"/>
  <c r="F40" i="8"/>
  <c r="H40" i="8" s="1"/>
  <c r="E40" i="8"/>
  <c r="G28" i="8"/>
  <c r="F28" i="8"/>
  <c r="H28" i="8" s="1"/>
  <c r="E28" i="8"/>
  <c r="G14" i="8"/>
  <c r="F14" i="8"/>
  <c r="E14" i="8"/>
  <c r="H14" i="8" l="1"/>
  <c r="T28" i="8"/>
  <c r="H54" i="8"/>
  <c r="H158" i="8"/>
  <c r="T40" i="8"/>
  <c r="T144" i="8"/>
  <c r="J13" i="5" l="1"/>
  <c r="J14" i="5" s="1"/>
  <c r="K13" i="5"/>
  <c r="K14" i="5" s="1"/>
  <c r="K7" i="5"/>
  <c r="J7" i="5"/>
  <c r="D7" i="5"/>
  <c r="C7" i="5"/>
  <c r="K6" i="5"/>
  <c r="J6" i="5"/>
  <c r="D6" i="5"/>
  <c r="D13" i="5" s="1"/>
  <c r="C6" i="5"/>
  <c r="C13" i="5" s="1"/>
  <c r="C14" i="5" s="1"/>
  <c r="J15" i="4"/>
  <c r="H14" i="4"/>
  <c r="I14" i="4"/>
  <c r="I15" i="4" s="1"/>
  <c r="J14" i="4"/>
  <c r="L14" i="4"/>
  <c r="L15" i="4" s="1"/>
  <c r="D15" i="4"/>
  <c r="B14" i="4"/>
  <c r="C14" i="4"/>
  <c r="C15" i="4" s="1"/>
  <c r="D14" i="4"/>
  <c r="F14" i="4"/>
  <c r="F15" i="4" s="1"/>
  <c r="F7" i="4"/>
  <c r="E7" i="4"/>
  <c r="D7" i="4"/>
  <c r="C7" i="4"/>
  <c r="F6" i="4"/>
  <c r="E6" i="4"/>
  <c r="E14" i="4" s="1"/>
  <c r="E15" i="4" s="1"/>
  <c r="D6" i="4"/>
  <c r="C6" i="4"/>
  <c r="L7" i="4"/>
  <c r="K7" i="4"/>
  <c r="J7" i="4"/>
  <c r="I7" i="4"/>
  <c r="L6" i="4"/>
  <c r="K6" i="4"/>
  <c r="K14" i="4" s="1"/>
  <c r="K15" i="4" s="1"/>
  <c r="J6" i="4"/>
  <c r="I6" i="4"/>
  <c r="D14" i="5" l="1"/>
  <c r="B22" i="2" l="1"/>
  <c r="B21" i="2"/>
</calcChain>
</file>

<file path=xl/sharedStrings.xml><?xml version="1.0" encoding="utf-8"?>
<sst xmlns="http://schemas.openxmlformats.org/spreadsheetml/2006/main" count="396" uniqueCount="165">
  <si>
    <t>4T1</t>
    <phoneticPr fontId="1"/>
  </si>
  <si>
    <t>Field</t>
    <phoneticPr fontId="1"/>
  </si>
  <si>
    <t>E0771</t>
    <phoneticPr fontId="1"/>
  </si>
  <si>
    <t>3 day</t>
    <phoneticPr fontId="1"/>
  </si>
  <si>
    <t>4 day</t>
    <phoneticPr fontId="1"/>
  </si>
  <si>
    <t>Avg</t>
    <phoneticPr fontId="1"/>
  </si>
  <si>
    <t>SE</t>
    <phoneticPr fontId="1"/>
  </si>
  <si>
    <t>Fields</t>
    <phoneticPr fontId="1"/>
  </si>
  <si>
    <t>Macrophage</t>
    <phoneticPr fontId="1"/>
  </si>
  <si>
    <t>Fibroblast</t>
    <phoneticPr fontId="1"/>
  </si>
  <si>
    <t>Stromal cell</t>
    <phoneticPr fontId="1"/>
  </si>
  <si>
    <t>Ratio of GFP+ cells</t>
    <phoneticPr fontId="1"/>
  </si>
  <si>
    <t>F4/80+ count</t>
    <phoneticPr fontId="1"/>
  </si>
  <si>
    <t>a-SMA+ count</t>
    <phoneticPr fontId="1"/>
  </si>
  <si>
    <t>GFP+ Count</t>
    <phoneticPr fontId="1"/>
  </si>
  <si>
    <t xml:space="preserve">3 day </t>
    <phoneticPr fontId="1"/>
  </si>
  <si>
    <t>% of region</t>
    <phoneticPr fontId="1"/>
  </si>
  <si>
    <t>F4/80+ count</t>
    <phoneticPr fontId="1"/>
  </si>
  <si>
    <t>Sample</t>
  </si>
  <si>
    <t>Sample</t>
    <phoneticPr fontId="1"/>
  </si>
  <si>
    <t>E0771+MG</t>
    <phoneticPr fontId="1"/>
  </si>
  <si>
    <t>E0771+MG+PL</t>
    <phoneticPr fontId="1"/>
  </si>
  <si>
    <t>E0771+MG+CL</t>
    <phoneticPr fontId="1"/>
  </si>
  <si>
    <t>4T1</t>
  </si>
  <si>
    <t>4T1+MG</t>
    <phoneticPr fontId="1"/>
  </si>
  <si>
    <t>4T1+MG+PL</t>
    <phoneticPr fontId="1"/>
  </si>
  <si>
    <t>4T1+MG+CL</t>
    <phoneticPr fontId="1"/>
  </si>
  <si>
    <t>Avg</t>
    <phoneticPr fontId="1"/>
  </si>
  <si>
    <t xml:space="preserve">Raw data of luciferase activity </t>
    <phoneticPr fontId="1"/>
  </si>
  <si>
    <t>Normalized to 1</t>
    <phoneticPr fontId="1"/>
  </si>
  <si>
    <r>
      <rPr>
        <sz val="11"/>
        <color theme="1"/>
        <rFont val="游ゴシック"/>
        <family val="2"/>
        <charset val="128"/>
      </rPr>
      <t>↓</t>
    </r>
    <r>
      <rPr>
        <sz val="11"/>
        <color theme="1"/>
        <rFont val="Arial"/>
        <family val="2"/>
      </rPr>
      <t>Normalized value by bioluminescence of TNBC monoculture as 1</t>
    </r>
    <phoneticPr fontId="1"/>
  </si>
  <si>
    <t>4T1</t>
    <phoneticPr fontId="1"/>
  </si>
  <si>
    <t>E0771</t>
    <phoneticPr fontId="1"/>
  </si>
  <si>
    <t>Avg</t>
    <phoneticPr fontId="1"/>
  </si>
  <si>
    <t>Sample</t>
    <phoneticPr fontId="1"/>
  </si>
  <si>
    <t>4T1+MGTRM</t>
  </si>
  <si>
    <t>4T1+MGTRM</t>
    <phoneticPr fontId="1"/>
  </si>
  <si>
    <t>E0771+MGTRM</t>
    <phoneticPr fontId="1"/>
  </si>
  <si>
    <t>Normalized</t>
    <phoneticPr fontId="1"/>
  </si>
  <si>
    <r>
      <rPr>
        <sz val="11"/>
        <color theme="1"/>
        <rFont val="游ゴシック"/>
        <family val="2"/>
        <charset val="128"/>
      </rPr>
      <t>↓</t>
    </r>
    <r>
      <rPr>
        <sz val="11"/>
        <color theme="1"/>
        <rFont val="Arial"/>
        <family val="2"/>
      </rPr>
      <t>Normalized value by bioluminescence of TNBC monoculture as 1</t>
    </r>
    <phoneticPr fontId="1"/>
  </si>
  <si>
    <t>NT</t>
    <phoneticPr fontId="1"/>
  </si>
  <si>
    <t>PL</t>
    <phoneticPr fontId="1"/>
  </si>
  <si>
    <t>CL</t>
    <phoneticPr fontId="1"/>
  </si>
  <si>
    <t>CL</t>
  </si>
  <si>
    <t>Sample</t>
    <phoneticPr fontId="1"/>
  </si>
  <si>
    <t>AVE</t>
    <phoneticPr fontId="1"/>
  </si>
  <si>
    <t>SD</t>
    <phoneticPr fontId="1"/>
  </si>
  <si>
    <t>n</t>
    <phoneticPr fontId="1"/>
  </si>
  <si>
    <t>SE</t>
    <phoneticPr fontId="1"/>
  </si>
  <si>
    <t>d0</t>
    <phoneticPr fontId="1"/>
  </si>
  <si>
    <t>CL</t>
    <phoneticPr fontId="1"/>
  </si>
  <si>
    <t>d1</t>
    <phoneticPr fontId="1"/>
  </si>
  <si>
    <t>d3</t>
    <phoneticPr fontId="1"/>
  </si>
  <si>
    <t>d3</t>
    <phoneticPr fontId="1"/>
  </si>
  <si>
    <t>d6</t>
    <phoneticPr fontId="1"/>
  </si>
  <si>
    <t>d8</t>
    <phoneticPr fontId="1"/>
  </si>
  <si>
    <t>d10</t>
    <phoneticPr fontId="1"/>
  </si>
  <si>
    <t>PL</t>
    <phoneticPr fontId="1"/>
  </si>
  <si>
    <t>PL</t>
    <phoneticPr fontId="1"/>
  </si>
  <si>
    <t>AVE</t>
    <phoneticPr fontId="1"/>
  </si>
  <si>
    <t>SD</t>
    <phoneticPr fontId="1"/>
  </si>
  <si>
    <t>n</t>
    <phoneticPr fontId="1"/>
  </si>
  <si>
    <t>SE</t>
    <phoneticPr fontId="1"/>
  </si>
  <si>
    <t>d0</t>
    <phoneticPr fontId="1"/>
  </si>
  <si>
    <t>d1</t>
    <phoneticPr fontId="1"/>
  </si>
  <si>
    <t>d8</t>
    <phoneticPr fontId="1"/>
  </si>
  <si>
    <t>E0771</t>
    <phoneticPr fontId="1"/>
  </si>
  <si>
    <t>Date</t>
    <phoneticPr fontId="1"/>
  </si>
  <si>
    <t>PL/CL</t>
    <phoneticPr fontId="1"/>
  </si>
  <si>
    <t>PL/CL</t>
    <phoneticPr fontId="1"/>
  </si>
  <si>
    <t>Filed</t>
  </si>
  <si>
    <t>NT</t>
  </si>
  <si>
    <t>Avg</t>
    <phoneticPr fontId="1"/>
  </si>
  <si>
    <t>SE</t>
    <phoneticPr fontId="1"/>
  </si>
  <si>
    <r>
      <t>Ly-6</t>
    </r>
    <r>
      <rPr>
        <sz val="11"/>
        <color theme="1"/>
        <rFont val="游ゴシック"/>
        <family val="2"/>
        <charset val="128"/>
      </rPr>
      <t>Ｇ</t>
    </r>
    <r>
      <rPr>
        <sz val="11"/>
        <color theme="1"/>
        <rFont val="Arial"/>
        <family val="2"/>
      </rPr>
      <t>+ Count</t>
    </r>
    <phoneticPr fontId="1"/>
  </si>
  <si>
    <t xml:space="preserve">4T1 </t>
  </si>
  <si>
    <t xml:space="preserve">E0771 </t>
    <phoneticPr fontId="1"/>
  </si>
  <si>
    <t>sample</t>
    <phoneticPr fontId="1"/>
  </si>
  <si>
    <t>Ave</t>
    <phoneticPr fontId="1"/>
  </si>
  <si>
    <t>Total flux (p/s)</t>
    <phoneticPr fontId="1"/>
  </si>
  <si>
    <t>PL</t>
    <phoneticPr fontId="1"/>
  </si>
  <si>
    <t>CL</t>
    <phoneticPr fontId="1"/>
  </si>
  <si>
    <t>Filed</t>
    <phoneticPr fontId="1"/>
  </si>
  <si>
    <t>SE</t>
    <phoneticPr fontId="1"/>
  </si>
  <si>
    <t>F4/80+ count</t>
    <phoneticPr fontId="1"/>
  </si>
  <si>
    <t>4T1 Day 4</t>
    <phoneticPr fontId="1"/>
  </si>
  <si>
    <t>4T1 Day 10</t>
    <phoneticPr fontId="1"/>
  </si>
  <si>
    <t>PL</t>
    <phoneticPr fontId="1"/>
  </si>
  <si>
    <t>PL</t>
    <phoneticPr fontId="1"/>
  </si>
  <si>
    <t>CL</t>
    <phoneticPr fontId="1"/>
  </si>
  <si>
    <t>Filed</t>
    <phoneticPr fontId="1"/>
  </si>
  <si>
    <t>Avg</t>
    <phoneticPr fontId="1"/>
  </si>
  <si>
    <t>Avg</t>
    <phoneticPr fontId="1"/>
  </si>
  <si>
    <t>SE</t>
    <phoneticPr fontId="1"/>
  </si>
  <si>
    <t>% Area of CD31</t>
    <phoneticPr fontId="1"/>
  </si>
  <si>
    <t>CL</t>
    <phoneticPr fontId="1"/>
  </si>
  <si>
    <t>SE</t>
    <phoneticPr fontId="1"/>
  </si>
  <si>
    <t>Flowcyotmetry of myeloid cells in Day 10 4T1 tumor</t>
    <phoneticPr fontId="1"/>
  </si>
  <si>
    <t>E0771 Day 4</t>
    <phoneticPr fontId="1"/>
  </si>
  <si>
    <t>E0771 Day 10</t>
    <phoneticPr fontId="1"/>
  </si>
  <si>
    <t>Flowcyotmetry of myeloid cells in Day 10 E0771 tumor</t>
    <phoneticPr fontId="1"/>
  </si>
  <si>
    <t>% in tumor singlet</t>
    <phoneticPr fontId="1"/>
  </si>
  <si>
    <t>CD11b+ Ly6C+Monocytes</t>
    <phoneticPr fontId="1"/>
  </si>
  <si>
    <t>CD8+T cells</t>
    <phoneticPr fontId="1"/>
  </si>
  <si>
    <t>NK1.1+cells</t>
    <phoneticPr fontId="1"/>
  </si>
  <si>
    <t>% in tumor singlet</t>
    <phoneticPr fontId="1"/>
  </si>
  <si>
    <t>CD11b+ Ly6C+Monocytes</t>
    <phoneticPr fontId="1"/>
  </si>
  <si>
    <t>Day</t>
    <phoneticPr fontId="1"/>
  </si>
  <si>
    <t>CL 4 daily</t>
    <phoneticPr fontId="1"/>
  </si>
  <si>
    <t>Day</t>
    <phoneticPr fontId="1"/>
  </si>
  <si>
    <t>CL Twice</t>
    <phoneticPr fontId="1"/>
  </si>
  <si>
    <t>Day</t>
    <phoneticPr fontId="1"/>
  </si>
  <si>
    <t>Sample</t>
    <phoneticPr fontId="1"/>
  </si>
  <si>
    <t>Avg</t>
    <phoneticPr fontId="1"/>
  </si>
  <si>
    <t>SE</t>
    <phoneticPr fontId="1"/>
  </si>
  <si>
    <t>CL single</t>
    <phoneticPr fontId="1"/>
  </si>
  <si>
    <t>Day</t>
    <phoneticPr fontId="1"/>
  </si>
  <si>
    <t xml:space="preserve">Total flux (p/s) </t>
    <phoneticPr fontId="1"/>
  </si>
  <si>
    <r>
      <t>PL (CL 250µg</t>
    </r>
    <r>
      <rPr>
        <sz val="11"/>
        <color theme="1"/>
        <rFont val="游ゴシック"/>
        <family val="2"/>
        <charset val="128"/>
      </rPr>
      <t>と同じ希釈で</t>
    </r>
    <r>
      <rPr>
        <sz val="11"/>
        <color theme="1"/>
        <rFont val="Arial"/>
        <family val="2"/>
      </rPr>
      <t>2</t>
    </r>
    <r>
      <rPr>
        <sz val="11"/>
        <color theme="1"/>
        <rFont val="游ゴシック"/>
        <family val="2"/>
        <charset val="128"/>
      </rPr>
      <t>回投与</t>
    </r>
    <r>
      <rPr>
        <sz val="11"/>
        <color theme="1"/>
        <rFont val="Arial"/>
        <family val="2"/>
      </rPr>
      <t>)</t>
    </r>
    <rPh sb="13" eb="14">
      <t>オナ</t>
    </rPh>
    <rPh sb="15" eb="17">
      <t>キシャク</t>
    </rPh>
    <rPh sb="19" eb="22">
      <t>カイトウヨ</t>
    </rPh>
    <phoneticPr fontId="1"/>
  </si>
  <si>
    <t>Sample</t>
    <phoneticPr fontId="1"/>
  </si>
  <si>
    <t>PL Twice (100)</t>
    <phoneticPr fontId="1"/>
  </si>
  <si>
    <t>CL Twice (100)</t>
    <phoneticPr fontId="1"/>
  </si>
  <si>
    <t>Day</t>
    <phoneticPr fontId="1"/>
  </si>
  <si>
    <t>Avg</t>
    <phoneticPr fontId="1"/>
  </si>
  <si>
    <t>SE</t>
    <phoneticPr fontId="1"/>
  </si>
  <si>
    <t>CL Twice (250)</t>
    <phoneticPr fontId="1"/>
  </si>
  <si>
    <t>Sample</t>
    <phoneticPr fontId="1"/>
  </si>
  <si>
    <t>Day</t>
    <phoneticPr fontId="1"/>
  </si>
  <si>
    <t>CL(100)</t>
    <phoneticPr fontId="1"/>
  </si>
  <si>
    <t>SE</t>
    <phoneticPr fontId="1"/>
  </si>
  <si>
    <t>CL(250)</t>
    <phoneticPr fontId="1"/>
  </si>
  <si>
    <t>Avg</t>
    <phoneticPr fontId="1"/>
  </si>
  <si>
    <t>Tumor weight</t>
    <phoneticPr fontId="1"/>
  </si>
  <si>
    <t>Dox</t>
    <phoneticPr fontId="1"/>
  </si>
  <si>
    <t>PL+Dox</t>
    <phoneticPr fontId="1"/>
  </si>
  <si>
    <t>CL+Dox</t>
    <phoneticPr fontId="1"/>
  </si>
  <si>
    <t>Sample</t>
    <phoneticPr fontId="1"/>
  </si>
  <si>
    <t>PL</t>
    <phoneticPr fontId="1"/>
  </si>
  <si>
    <t>PL+Dox</t>
    <phoneticPr fontId="1"/>
  </si>
  <si>
    <t>CL</t>
    <phoneticPr fontId="1"/>
  </si>
  <si>
    <t>CL+Dox</t>
    <phoneticPr fontId="1"/>
  </si>
  <si>
    <t>Avg</t>
    <phoneticPr fontId="1"/>
  </si>
  <si>
    <t>SE</t>
    <phoneticPr fontId="1"/>
  </si>
  <si>
    <t>Lung</t>
    <phoneticPr fontId="1"/>
  </si>
  <si>
    <t>Total flux(P/s)</t>
    <phoneticPr fontId="1"/>
  </si>
  <si>
    <t>Liver</t>
    <phoneticPr fontId="1"/>
  </si>
  <si>
    <t>Normal</t>
    <phoneticPr fontId="1"/>
  </si>
  <si>
    <t>PL+Dox</t>
    <phoneticPr fontId="1"/>
  </si>
  <si>
    <t>Dox</t>
  </si>
  <si>
    <t>Sample 1</t>
    <phoneticPr fontId="1"/>
  </si>
  <si>
    <t>Mice weight in Fig 5e</t>
    <phoneticPr fontId="1"/>
  </si>
  <si>
    <t>F4/80+</t>
    <phoneticPr fontId="1"/>
  </si>
  <si>
    <t>FOLR2+</t>
    <phoneticPr fontId="1"/>
  </si>
  <si>
    <t>CD206+</t>
    <phoneticPr fontId="1"/>
  </si>
  <si>
    <t>Ratio</t>
    <phoneticPr fontId="1"/>
  </si>
  <si>
    <t>CL Day 1</t>
    <phoneticPr fontId="1"/>
  </si>
  <si>
    <t>MGTRM (%)</t>
    <phoneticPr fontId="1"/>
  </si>
  <si>
    <t>CL Day1</t>
    <phoneticPr fontId="1"/>
  </si>
  <si>
    <t>CL Day 11</t>
    <phoneticPr fontId="1"/>
  </si>
  <si>
    <r>
      <t>MHC</t>
    </r>
    <r>
      <rPr>
        <sz val="11"/>
        <color theme="1"/>
        <rFont val="游ゴシック"/>
        <family val="2"/>
        <charset val="128"/>
      </rPr>
      <t>Ⅱ+</t>
    </r>
    <r>
      <rPr>
        <sz val="11"/>
        <color theme="1"/>
        <rFont val="Arial"/>
        <family val="2"/>
      </rPr>
      <t xml:space="preserve"> CD11c+ (%)</t>
    </r>
    <phoneticPr fontId="1"/>
  </si>
  <si>
    <t>CD3</t>
    <phoneticPr fontId="1"/>
  </si>
  <si>
    <t>CD11c</t>
    <phoneticPr fontId="1"/>
  </si>
  <si>
    <t>F4/80</t>
    <phoneticPr fontId="1"/>
  </si>
  <si>
    <t>Values normalized by Day 0 values</t>
    <phoneticPr fontId="1"/>
  </si>
  <si>
    <t>PL (twice with the same dilution to CL 250 µ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Arial"/>
      <family val="2"/>
    </font>
    <font>
      <sz val="11"/>
      <color rgb="FF0A0101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0" fillId="0" borderId="0" xfId="0" applyNumberForma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Alignment="1"/>
    <xf numFmtId="11" fontId="3" fillId="0" borderId="0" xfId="0" applyNumberFormat="1" applyFont="1" applyAlignment="1"/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1" fontId="9" fillId="0" borderId="0" xfId="0" applyNumberFormat="1" applyFont="1" applyAlignment="1"/>
    <xf numFmtId="11" fontId="3" fillId="0" borderId="0" xfId="0" applyNumberFormat="1" applyFont="1" applyAlignment="1">
      <alignment horizontal="right" vertical="top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zoomScale="84" zoomScaleNormal="100" workbookViewId="0">
      <selection activeCell="A25" sqref="A25"/>
    </sheetView>
  </sheetViews>
  <sheetFormatPr defaultRowHeight="18.75" x14ac:dyDescent="0.4"/>
  <cols>
    <col min="1" max="5" width="12.625" customWidth="1"/>
  </cols>
  <sheetData>
    <row r="1" spans="1:5" x14ac:dyDescent="0.4">
      <c r="A1" s="2"/>
      <c r="B1" s="15" t="s">
        <v>0</v>
      </c>
      <c r="C1" s="15"/>
      <c r="D1" s="15" t="s">
        <v>2</v>
      </c>
      <c r="E1" s="15"/>
    </row>
    <row r="2" spans="1:5" x14ac:dyDescent="0.4">
      <c r="A2" s="2"/>
      <c r="B2" s="15" t="s">
        <v>16</v>
      </c>
      <c r="C2" s="15"/>
      <c r="D2" s="15"/>
      <c r="E2" s="15"/>
    </row>
    <row r="3" spans="1:5" x14ac:dyDescent="0.4">
      <c r="A3" s="2" t="s">
        <v>1</v>
      </c>
      <c r="B3" s="2" t="s">
        <v>15</v>
      </c>
      <c r="C3" s="2" t="s">
        <v>4</v>
      </c>
      <c r="D3" s="2" t="s">
        <v>3</v>
      </c>
      <c r="E3" s="2" t="s">
        <v>4</v>
      </c>
    </row>
    <row r="4" spans="1:5" x14ac:dyDescent="0.4">
      <c r="A4" s="2">
        <v>1</v>
      </c>
      <c r="B4" s="2">
        <v>0</v>
      </c>
      <c r="C4" s="2">
        <v>3.681</v>
      </c>
      <c r="D4" s="2">
        <v>0</v>
      </c>
      <c r="E4" s="2">
        <v>3.298</v>
      </c>
    </row>
    <row r="5" spans="1:5" x14ac:dyDescent="0.4">
      <c r="A5" s="2">
        <v>2</v>
      </c>
      <c r="B5" s="2">
        <v>0</v>
      </c>
      <c r="C5" s="2">
        <v>1.1499999999999999</v>
      </c>
      <c r="D5" s="2">
        <v>0</v>
      </c>
      <c r="E5" s="2">
        <v>1.2989999999999999</v>
      </c>
    </row>
    <row r="6" spans="1:5" x14ac:dyDescent="0.4">
      <c r="A6" s="2">
        <v>3</v>
      </c>
      <c r="B6" s="2">
        <v>0.10199999999999999</v>
      </c>
      <c r="C6" s="2">
        <v>0.82099999999999995</v>
      </c>
      <c r="D6" s="2">
        <v>0</v>
      </c>
      <c r="E6" s="2">
        <v>0.90200000000000002</v>
      </c>
    </row>
    <row r="7" spans="1:5" x14ac:dyDescent="0.4">
      <c r="A7" s="2">
        <v>4</v>
      </c>
      <c r="B7" s="2">
        <v>0.11799999999999999</v>
      </c>
      <c r="C7" s="2">
        <v>1.282</v>
      </c>
      <c r="D7" s="2">
        <v>0</v>
      </c>
      <c r="E7" s="2">
        <v>1.101</v>
      </c>
    </row>
    <row r="8" spans="1:5" x14ac:dyDescent="0.4">
      <c r="A8" s="2">
        <v>5</v>
      </c>
      <c r="B8" s="2">
        <v>0</v>
      </c>
      <c r="C8" s="2">
        <v>1.391</v>
      </c>
      <c r="D8" s="2">
        <v>0</v>
      </c>
      <c r="E8" s="2">
        <v>1.2050000000000001</v>
      </c>
    </row>
    <row r="9" spans="1:5" x14ac:dyDescent="0.4">
      <c r="A9" s="2">
        <v>6</v>
      </c>
      <c r="B9" s="2">
        <v>0</v>
      </c>
      <c r="C9" s="2">
        <v>1.2529999999999999</v>
      </c>
      <c r="D9" s="2">
        <v>0</v>
      </c>
      <c r="E9" s="2">
        <v>1.2490000000000001</v>
      </c>
    </row>
    <row r="10" spans="1:5" x14ac:dyDescent="0.4">
      <c r="A10" s="2">
        <v>7</v>
      </c>
      <c r="B10" s="2">
        <v>0</v>
      </c>
      <c r="C10" s="2">
        <v>0.41199999999999998</v>
      </c>
      <c r="D10" s="2">
        <v>0.108</v>
      </c>
      <c r="E10" s="2">
        <v>2.36</v>
      </c>
    </row>
    <row r="11" spans="1:5" x14ac:dyDescent="0.4">
      <c r="A11" s="2">
        <v>8</v>
      </c>
      <c r="B11" s="2">
        <v>0</v>
      </c>
      <c r="C11" s="2">
        <v>2.6080000000000001</v>
      </c>
      <c r="D11" s="2">
        <v>0.10299999999999999</v>
      </c>
      <c r="E11" s="2">
        <v>2.5910000000000002</v>
      </c>
    </row>
    <row r="12" spans="1:5" x14ac:dyDescent="0.4">
      <c r="A12" s="2">
        <v>9</v>
      </c>
      <c r="B12" s="2">
        <v>0</v>
      </c>
      <c r="C12" s="2">
        <v>0.52100000000000002</v>
      </c>
      <c r="D12" s="2">
        <v>0</v>
      </c>
      <c r="E12" s="2">
        <v>2.4990000000000001</v>
      </c>
    </row>
    <row r="13" spans="1:5" x14ac:dyDescent="0.4">
      <c r="A13" s="2">
        <v>10</v>
      </c>
      <c r="B13" s="2">
        <v>0.10100000000000001</v>
      </c>
      <c r="C13" s="2">
        <v>1.403</v>
      </c>
      <c r="D13" s="2">
        <v>0.24199999999999999</v>
      </c>
      <c r="E13" s="2">
        <v>2.6890000000000001</v>
      </c>
    </row>
    <row r="14" spans="1:5" x14ac:dyDescent="0.4">
      <c r="A14" s="2">
        <v>11</v>
      </c>
      <c r="B14" s="2">
        <v>0.21</v>
      </c>
      <c r="C14" s="2">
        <v>1.198</v>
      </c>
      <c r="D14" s="2">
        <v>0</v>
      </c>
      <c r="E14" s="2">
        <v>2.2919999999999998</v>
      </c>
    </row>
    <row r="15" spans="1:5" x14ac:dyDescent="0.4">
      <c r="A15" s="2">
        <v>12</v>
      </c>
      <c r="B15" s="2">
        <v>0</v>
      </c>
      <c r="C15" s="2">
        <v>1.4850000000000001</v>
      </c>
      <c r="D15" s="2">
        <v>0</v>
      </c>
      <c r="E15" s="2">
        <v>2.4860000000000002</v>
      </c>
    </row>
    <row r="16" spans="1:5" x14ac:dyDescent="0.4">
      <c r="A16" s="2">
        <v>13</v>
      </c>
      <c r="B16" s="2">
        <v>0</v>
      </c>
      <c r="C16" s="2">
        <v>1.1020000000000001</v>
      </c>
      <c r="D16" s="2">
        <v>0</v>
      </c>
      <c r="E16" s="2">
        <v>2.79</v>
      </c>
    </row>
    <row r="17" spans="1:8" x14ac:dyDescent="0.4">
      <c r="A17" s="2">
        <v>14</v>
      </c>
      <c r="B17" s="2">
        <v>0</v>
      </c>
      <c r="C17" s="2">
        <v>1.2909999999999999</v>
      </c>
      <c r="D17" s="2">
        <v>0</v>
      </c>
      <c r="E17" s="2">
        <v>2.7810000000000001</v>
      </c>
    </row>
    <row r="18" spans="1:8" x14ac:dyDescent="0.4">
      <c r="A18" s="2">
        <v>15</v>
      </c>
      <c r="B18" s="2">
        <v>0</v>
      </c>
      <c r="C18" s="2">
        <v>1.1220000000000001</v>
      </c>
      <c r="D18" s="2">
        <v>0</v>
      </c>
      <c r="E18" s="2">
        <v>1.992</v>
      </c>
    </row>
    <row r="19" spans="1:8" x14ac:dyDescent="0.4">
      <c r="A19" s="2">
        <v>16</v>
      </c>
      <c r="B19" s="2">
        <v>0</v>
      </c>
      <c r="C19" s="2">
        <v>1.091</v>
      </c>
      <c r="D19" s="2">
        <v>0.105</v>
      </c>
      <c r="E19" s="2">
        <v>2.1219999999999999</v>
      </c>
    </row>
    <row r="20" spans="1:8" x14ac:dyDescent="0.4">
      <c r="A20" s="2">
        <v>17</v>
      </c>
      <c r="B20" s="2">
        <v>0</v>
      </c>
      <c r="C20" s="2">
        <v>1.212</v>
      </c>
      <c r="D20" s="2">
        <v>0</v>
      </c>
      <c r="E20" s="2">
        <v>1.2949999999999999</v>
      </c>
    </row>
    <row r="21" spans="1:8" x14ac:dyDescent="0.4">
      <c r="A21" s="2">
        <v>18</v>
      </c>
      <c r="B21" s="2">
        <v>0.115</v>
      </c>
      <c r="C21" s="2">
        <v>1.3939999999999999</v>
      </c>
      <c r="D21" s="2">
        <v>0</v>
      </c>
      <c r="E21" s="2">
        <v>1.498</v>
      </c>
    </row>
    <row r="22" spans="1:8" x14ac:dyDescent="0.4">
      <c r="A22" s="2">
        <v>19</v>
      </c>
      <c r="B22" s="2">
        <v>0</v>
      </c>
      <c r="C22" s="2">
        <v>0.78900000000000003</v>
      </c>
      <c r="D22" s="2">
        <v>0</v>
      </c>
      <c r="E22" s="2">
        <v>1.298</v>
      </c>
    </row>
    <row r="23" spans="1:8" x14ac:dyDescent="0.4">
      <c r="A23" s="2">
        <v>20</v>
      </c>
      <c r="B23" s="2">
        <v>0</v>
      </c>
      <c r="C23" s="2">
        <v>2.4590000000000001</v>
      </c>
      <c r="D23" s="2">
        <v>0</v>
      </c>
      <c r="E23" s="2">
        <v>3.4980000000000002</v>
      </c>
    </row>
    <row r="24" spans="1:8" x14ac:dyDescent="0.4">
      <c r="A24" s="2" t="s">
        <v>5</v>
      </c>
      <c r="B24" s="2">
        <f>AVERAGE(B4:B23)</f>
        <v>3.2299999999999995E-2</v>
      </c>
      <c r="C24" s="2">
        <f>AVERAGE(C4:C23)</f>
        <v>1.3832500000000001</v>
      </c>
      <c r="D24" s="2">
        <f>AVERAGE(D4:D23)</f>
        <v>2.7899999999999998E-2</v>
      </c>
      <c r="E24" s="2">
        <f>AVERAGE(E4:E23)</f>
        <v>2.0622499999999997</v>
      </c>
    </row>
    <row r="25" spans="1:8" x14ac:dyDescent="0.4">
      <c r="A25" s="2" t="s">
        <v>6</v>
      </c>
      <c r="B25" s="2">
        <f>STDEV(B4:B23)/SQRT(COUNT(B4:B23))</f>
        <v>1.3667883985152162E-2</v>
      </c>
      <c r="C25" s="2">
        <f>STDEV(C4:C23)/SQRT(COUNT(C4:C23))</f>
        <v>0.16772803605523837</v>
      </c>
      <c r="D25" s="2">
        <f>STDEV(D4:D23)/SQRT(COUNT(D4:D23))</f>
        <v>1.4169444516096487E-2</v>
      </c>
      <c r="E25" s="2">
        <f>STDEV(E4:E23)/SQRT(COUNT(E4:E23))</f>
        <v>0.17447246615832665</v>
      </c>
    </row>
    <row r="26" spans="1:8" x14ac:dyDescent="0.4">
      <c r="A26" s="3"/>
      <c r="B26" s="2"/>
      <c r="C26" s="2"/>
      <c r="D26" s="2"/>
      <c r="E26" s="2"/>
    </row>
    <row r="30" spans="1:8" x14ac:dyDescent="0.4">
      <c r="A30" s="1"/>
      <c r="B30" s="1"/>
      <c r="C30" s="1"/>
      <c r="F30" s="1"/>
      <c r="G30" s="1"/>
      <c r="H30" s="1"/>
    </row>
  </sheetData>
  <mergeCells count="3">
    <mergeCell ref="B2:E2"/>
    <mergeCell ref="B1:C1"/>
    <mergeCell ref="D1:E1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6"/>
  <sheetViews>
    <sheetView topLeftCell="A10" workbookViewId="0">
      <selection activeCell="K26" sqref="K26"/>
    </sheetView>
  </sheetViews>
  <sheetFormatPr defaultRowHeight="18.75" x14ac:dyDescent="0.4"/>
  <sheetData>
    <row r="1" spans="1:15" x14ac:dyDescent="0.4">
      <c r="A1" s="15" t="s">
        <v>85</v>
      </c>
      <c r="B1" s="15"/>
      <c r="C1" s="15"/>
      <c r="D1" s="2"/>
      <c r="E1" s="15" t="s">
        <v>86</v>
      </c>
      <c r="F1" s="15"/>
      <c r="G1" s="15"/>
      <c r="I1" s="15" t="s">
        <v>98</v>
      </c>
      <c r="J1" s="15"/>
      <c r="K1" s="15"/>
      <c r="L1" s="2"/>
      <c r="M1" s="15" t="s">
        <v>99</v>
      </c>
      <c r="N1" s="15"/>
      <c r="O1" s="15"/>
    </row>
    <row r="2" spans="1:15" x14ac:dyDescent="0.4">
      <c r="A2" s="2"/>
      <c r="B2" s="2" t="s">
        <v>80</v>
      </c>
      <c r="C2" s="2" t="s">
        <v>42</v>
      </c>
      <c r="D2" s="2"/>
      <c r="E2" s="2"/>
      <c r="F2" s="2" t="s">
        <v>41</v>
      </c>
      <c r="G2" s="2" t="s">
        <v>81</v>
      </c>
      <c r="I2" s="2"/>
      <c r="J2" s="2" t="s">
        <v>41</v>
      </c>
      <c r="K2" s="2" t="s">
        <v>42</v>
      </c>
      <c r="L2" s="2"/>
      <c r="M2" s="2"/>
      <c r="N2" s="2" t="s">
        <v>41</v>
      </c>
      <c r="O2" s="2" t="s">
        <v>42</v>
      </c>
    </row>
    <row r="3" spans="1:15" x14ac:dyDescent="0.4">
      <c r="A3" s="2" t="s">
        <v>82</v>
      </c>
      <c r="B3" s="15" t="s">
        <v>84</v>
      </c>
      <c r="C3" s="15"/>
      <c r="D3" s="2"/>
      <c r="E3" s="2" t="s">
        <v>82</v>
      </c>
      <c r="F3" s="15" t="s">
        <v>84</v>
      </c>
      <c r="G3" s="15"/>
      <c r="I3" s="2" t="s">
        <v>82</v>
      </c>
      <c r="J3" s="15" t="s">
        <v>12</v>
      </c>
      <c r="K3" s="15"/>
      <c r="L3" s="2"/>
      <c r="M3" s="2" t="s">
        <v>82</v>
      </c>
      <c r="N3" s="15" t="s">
        <v>12</v>
      </c>
      <c r="O3" s="15"/>
    </row>
    <row r="4" spans="1:15" x14ac:dyDescent="0.4">
      <c r="A4" s="2">
        <v>1</v>
      </c>
      <c r="B4" s="2">
        <v>121</v>
      </c>
      <c r="C4" s="2">
        <v>8</v>
      </c>
      <c r="D4" s="2"/>
      <c r="E4" s="2">
        <v>1</v>
      </c>
      <c r="F4" s="2">
        <v>259</v>
      </c>
      <c r="G4" s="2">
        <v>18</v>
      </c>
      <c r="I4" s="2">
        <v>1</v>
      </c>
      <c r="J4" s="2">
        <v>12</v>
      </c>
      <c r="K4" s="2">
        <v>1</v>
      </c>
      <c r="L4" s="2"/>
      <c r="M4" s="2">
        <v>1</v>
      </c>
      <c r="N4" s="2">
        <v>822</v>
      </c>
      <c r="O4" s="2">
        <v>19</v>
      </c>
    </row>
    <row r="5" spans="1:15" x14ac:dyDescent="0.4">
      <c r="A5" s="2">
        <v>2</v>
      </c>
      <c r="B5" s="2">
        <v>23</v>
      </c>
      <c r="C5" s="2">
        <v>4</v>
      </c>
      <c r="D5" s="2"/>
      <c r="E5" s="2">
        <v>2</v>
      </c>
      <c r="F5" s="2">
        <v>244</v>
      </c>
      <c r="G5" s="2">
        <v>4</v>
      </c>
      <c r="I5" s="2">
        <v>2</v>
      </c>
      <c r="J5" s="2">
        <v>11</v>
      </c>
      <c r="K5" s="2">
        <v>1</v>
      </c>
      <c r="L5" s="2"/>
      <c r="M5" s="2">
        <v>2</v>
      </c>
      <c r="N5" s="2">
        <v>561</v>
      </c>
      <c r="O5" s="2">
        <v>24</v>
      </c>
    </row>
    <row r="6" spans="1:15" x14ac:dyDescent="0.4">
      <c r="A6" s="2">
        <v>3</v>
      </c>
      <c r="B6" s="2">
        <v>12</v>
      </c>
      <c r="C6" s="2">
        <v>3</v>
      </c>
      <c r="D6" s="2"/>
      <c r="E6" s="2">
        <v>3</v>
      </c>
      <c r="F6" s="2">
        <v>155</v>
      </c>
      <c r="G6" s="2">
        <v>24</v>
      </c>
      <c r="I6" s="2">
        <v>3</v>
      </c>
      <c r="J6" s="2">
        <v>20</v>
      </c>
      <c r="K6" s="2">
        <v>20</v>
      </c>
      <c r="L6" s="2"/>
      <c r="M6" s="2">
        <v>3</v>
      </c>
      <c r="N6" s="2">
        <v>245</v>
      </c>
      <c r="O6" s="2">
        <v>3</v>
      </c>
    </row>
    <row r="7" spans="1:15" x14ac:dyDescent="0.4">
      <c r="A7" s="2">
        <v>4</v>
      </c>
      <c r="B7" s="2">
        <v>64</v>
      </c>
      <c r="C7" s="2">
        <v>7</v>
      </c>
      <c r="D7" s="2"/>
      <c r="E7" s="2">
        <v>4</v>
      </c>
      <c r="F7" s="2">
        <v>162</v>
      </c>
      <c r="G7" s="2">
        <v>31</v>
      </c>
      <c r="I7" s="2">
        <v>4</v>
      </c>
      <c r="J7" s="2">
        <v>293</v>
      </c>
      <c r="K7" s="2">
        <v>32</v>
      </c>
      <c r="L7" s="2"/>
      <c r="M7" s="2">
        <v>4</v>
      </c>
      <c r="N7" s="2">
        <v>902</v>
      </c>
      <c r="O7" s="2">
        <v>45</v>
      </c>
    </row>
    <row r="8" spans="1:15" x14ac:dyDescent="0.4">
      <c r="A8" s="2">
        <v>5</v>
      </c>
      <c r="B8" s="2">
        <v>53</v>
      </c>
      <c r="C8" s="2">
        <v>9</v>
      </c>
      <c r="D8" s="2"/>
      <c r="E8" s="2">
        <v>5</v>
      </c>
      <c r="F8" s="2">
        <v>126</v>
      </c>
      <c r="G8" s="2">
        <v>43</v>
      </c>
      <c r="I8" s="2">
        <v>5</v>
      </c>
      <c r="J8" s="2">
        <v>11</v>
      </c>
      <c r="K8" s="2">
        <v>25</v>
      </c>
      <c r="L8" s="2"/>
      <c r="M8" s="2">
        <v>5</v>
      </c>
      <c r="N8" s="2">
        <v>671</v>
      </c>
      <c r="O8" s="2">
        <v>33</v>
      </c>
    </row>
    <row r="9" spans="1:15" x14ac:dyDescent="0.4">
      <c r="A9" s="2">
        <v>6</v>
      </c>
      <c r="B9" s="2">
        <v>25</v>
      </c>
      <c r="C9" s="2">
        <v>5</v>
      </c>
      <c r="D9" s="2"/>
      <c r="E9" s="2">
        <v>6</v>
      </c>
      <c r="F9" s="2">
        <v>346</v>
      </c>
      <c r="G9" s="2">
        <v>171</v>
      </c>
      <c r="I9" s="2">
        <v>6</v>
      </c>
      <c r="J9" s="2">
        <v>281</v>
      </c>
      <c r="K9" s="2">
        <v>42</v>
      </c>
      <c r="L9" s="2"/>
      <c r="M9" s="2">
        <v>6</v>
      </c>
      <c r="N9" s="2">
        <v>890</v>
      </c>
      <c r="O9" s="2">
        <v>121</v>
      </c>
    </row>
    <row r="10" spans="1:15" x14ac:dyDescent="0.4">
      <c r="A10" s="2">
        <v>7</v>
      </c>
      <c r="B10" s="2">
        <v>46</v>
      </c>
      <c r="C10" s="2">
        <v>16</v>
      </c>
      <c r="D10" s="2"/>
      <c r="E10" s="2">
        <v>7</v>
      </c>
      <c r="F10" s="2">
        <v>187</v>
      </c>
      <c r="G10" s="2">
        <v>8</v>
      </c>
      <c r="I10" s="2">
        <v>7</v>
      </c>
      <c r="J10" s="2">
        <v>25</v>
      </c>
      <c r="K10" s="2">
        <v>2</v>
      </c>
      <c r="L10" s="2"/>
      <c r="M10" s="2">
        <v>7</v>
      </c>
      <c r="N10" s="2">
        <v>756</v>
      </c>
      <c r="O10" s="2">
        <v>38</v>
      </c>
    </row>
    <row r="11" spans="1:15" x14ac:dyDescent="0.4">
      <c r="A11" s="2">
        <v>8</v>
      </c>
      <c r="B11" s="2">
        <v>23</v>
      </c>
      <c r="C11" s="2">
        <v>2</v>
      </c>
      <c r="D11" s="2"/>
      <c r="E11" s="2">
        <v>8</v>
      </c>
      <c r="F11" s="2">
        <v>172</v>
      </c>
      <c r="G11" s="2">
        <v>29</v>
      </c>
      <c r="I11" s="2">
        <v>8</v>
      </c>
      <c r="J11" s="2">
        <v>276</v>
      </c>
      <c r="K11" s="2">
        <v>2</v>
      </c>
      <c r="L11" s="2"/>
      <c r="M11" s="2">
        <v>8</v>
      </c>
      <c r="N11" s="2">
        <v>360</v>
      </c>
      <c r="O11" s="2">
        <v>30</v>
      </c>
    </row>
    <row r="12" spans="1:15" x14ac:dyDescent="0.4">
      <c r="A12" s="2">
        <v>9</v>
      </c>
      <c r="B12" s="2">
        <v>80</v>
      </c>
      <c r="C12" s="2">
        <v>10</v>
      </c>
      <c r="D12" s="2"/>
      <c r="E12" s="2">
        <v>9</v>
      </c>
      <c r="F12" s="2">
        <v>333</v>
      </c>
      <c r="G12" s="2">
        <v>27</v>
      </c>
      <c r="I12" s="2">
        <v>9</v>
      </c>
      <c r="J12" s="2">
        <v>18</v>
      </c>
      <c r="K12" s="2">
        <v>3</v>
      </c>
      <c r="L12" s="2"/>
      <c r="M12" s="2">
        <v>9</v>
      </c>
      <c r="N12" s="2">
        <v>965</v>
      </c>
      <c r="O12" s="2">
        <v>26</v>
      </c>
    </row>
    <row r="13" spans="1:15" x14ac:dyDescent="0.4">
      <c r="A13" s="2">
        <v>10</v>
      </c>
      <c r="B13" s="2">
        <v>36</v>
      </c>
      <c r="C13" s="2">
        <v>6</v>
      </c>
      <c r="D13" s="2"/>
      <c r="E13" s="2">
        <v>10</v>
      </c>
      <c r="F13" s="2">
        <v>37</v>
      </c>
      <c r="G13" s="2">
        <v>36</v>
      </c>
      <c r="I13" s="2">
        <v>10</v>
      </c>
      <c r="J13" s="2">
        <v>50</v>
      </c>
      <c r="K13" s="2">
        <v>30</v>
      </c>
      <c r="L13" s="2"/>
      <c r="M13" s="2">
        <v>10</v>
      </c>
      <c r="N13" s="2">
        <v>780</v>
      </c>
      <c r="O13" s="2">
        <v>112</v>
      </c>
    </row>
    <row r="14" spans="1:15" x14ac:dyDescent="0.4">
      <c r="A14" s="2">
        <v>11</v>
      </c>
      <c r="B14" s="2">
        <v>42</v>
      </c>
      <c r="C14" s="2">
        <v>5</v>
      </c>
      <c r="D14" s="2"/>
      <c r="E14" s="2">
        <v>11</v>
      </c>
      <c r="F14" s="2">
        <v>13</v>
      </c>
      <c r="G14" s="2">
        <v>122</v>
      </c>
      <c r="I14" s="2">
        <v>11</v>
      </c>
      <c r="J14" s="2">
        <v>90</v>
      </c>
      <c r="K14" s="2">
        <v>35</v>
      </c>
      <c r="L14" s="2"/>
      <c r="M14" s="2">
        <v>11</v>
      </c>
      <c r="N14" s="2">
        <v>892</v>
      </c>
      <c r="O14" s="2">
        <v>54</v>
      </c>
    </row>
    <row r="15" spans="1:15" x14ac:dyDescent="0.4">
      <c r="A15" s="2">
        <v>12</v>
      </c>
      <c r="B15" s="2">
        <v>3</v>
      </c>
      <c r="C15" s="2">
        <v>6</v>
      </c>
      <c r="D15" s="2"/>
      <c r="E15" s="2">
        <v>12</v>
      </c>
      <c r="F15" s="2">
        <v>76</v>
      </c>
      <c r="G15" s="2">
        <v>54</v>
      </c>
      <c r="I15" s="2">
        <v>12</v>
      </c>
      <c r="J15" s="2">
        <v>158</v>
      </c>
      <c r="K15" s="2">
        <v>56</v>
      </c>
      <c r="L15" s="2"/>
      <c r="M15" s="2">
        <v>12</v>
      </c>
      <c r="N15" s="2">
        <v>167</v>
      </c>
      <c r="O15" s="2">
        <v>53</v>
      </c>
    </row>
    <row r="16" spans="1:15" x14ac:dyDescent="0.4">
      <c r="A16" s="2">
        <v>13</v>
      </c>
      <c r="B16" s="2">
        <v>9</v>
      </c>
      <c r="C16" s="2">
        <v>7</v>
      </c>
      <c r="D16" s="2"/>
      <c r="E16" s="2">
        <v>13</v>
      </c>
      <c r="F16" s="2">
        <v>345</v>
      </c>
      <c r="G16" s="2">
        <v>109</v>
      </c>
      <c r="I16" s="2">
        <v>13</v>
      </c>
      <c r="J16" s="2">
        <v>245</v>
      </c>
      <c r="K16" s="2">
        <v>23</v>
      </c>
      <c r="L16" s="2"/>
      <c r="M16" s="2">
        <v>13</v>
      </c>
      <c r="N16" s="2">
        <v>878</v>
      </c>
      <c r="O16" s="2">
        <v>31</v>
      </c>
    </row>
    <row r="17" spans="1:15" x14ac:dyDescent="0.4">
      <c r="A17" s="2">
        <v>14</v>
      </c>
      <c r="B17" s="2">
        <v>14</v>
      </c>
      <c r="C17" s="2">
        <v>14</v>
      </c>
      <c r="D17" s="2"/>
      <c r="E17" s="2">
        <v>14</v>
      </c>
      <c r="F17" s="2">
        <v>408</v>
      </c>
      <c r="G17" s="2">
        <v>31</v>
      </c>
      <c r="I17" s="2">
        <v>14</v>
      </c>
      <c r="J17" s="2">
        <v>12</v>
      </c>
      <c r="K17" s="2">
        <v>28</v>
      </c>
      <c r="L17" s="2"/>
      <c r="M17" s="2">
        <v>14</v>
      </c>
      <c r="N17" s="2">
        <v>890</v>
      </c>
      <c r="O17" s="2">
        <v>105</v>
      </c>
    </row>
    <row r="18" spans="1:15" x14ac:dyDescent="0.4">
      <c r="A18" s="2">
        <v>15</v>
      </c>
      <c r="B18" s="2">
        <v>3</v>
      </c>
      <c r="C18" s="2">
        <v>12</v>
      </c>
      <c r="D18" s="2"/>
      <c r="E18" s="2">
        <v>15</v>
      </c>
      <c r="F18" s="2">
        <v>205</v>
      </c>
      <c r="G18" s="2">
        <v>70</v>
      </c>
      <c r="I18" s="2">
        <v>15</v>
      </c>
      <c r="J18" s="2">
        <v>10</v>
      </c>
      <c r="K18" s="2">
        <v>45</v>
      </c>
      <c r="L18" s="2"/>
      <c r="M18" s="2">
        <v>15</v>
      </c>
      <c r="N18" s="2">
        <v>260</v>
      </c>
      <c r="O18" s="2">
        <v>72</v>
      </c>
    </row>
    <row r="19" spans="1:15" x14ac:dyDescent="0.4">
      <c r="A19" s="2">
        <v>16</v>
      </c>
      <c r="B19" s="2">
        <v>27</v>
      </c>
      <c r="C19" s="2">
        <v>7</v>
      </c>
      <c r="D19" s="2"/>
      <c r="E19" s="2">
        <v>16</v>
      </c>
      <c r="F19" s="2">
        <v>151</v>
      </c>
      <c r="G19" s="2">
        <v>91</v>
      </c>
      <c r="I19" s="2" t="s">
        <v>5</v>
      </c>
      <c r="J19" s="2">
        <f>AVERAGE(J4:J18)</f>
        <v>100.8</v>
      </c>
      <c r="K19" s="2">
        <f>AVERAGE(K4:K18)</f>
        <v>23</v>
      </c>
      <c r="L19" s="2"/>
      <c r="M19" s="2" t="s">
        <v>5</v>
      </c>
      <c r="N19" s="2">
        <f>AVERAGE(N4:N18)</f>
        <v>669.26666666666665</v>
      </c>
      <c r="O19" s="2">
        <f>AVERAGE(O4:O18)</f>
        <v>51.06666666666667</v>
      </c>
    </row>
    <row r="20" spans="1:15" x14ac:dyDescent="0.4">
      <c r="A20" s="2">
        <v>17</v>
      </c>
      <c r="B20" s="2">
        <v>21</v>
      </c>
      <c r="C20" s="2">
        <v>33</v>
      </c>
      <c r="D20" s="2"/>
      <c r="E20" s="2">
        <v>17</v>
      </c>
      <c r="F20" s="2">
        <v>256</v>
      </c>
      <c r="G20" s="2">
        <v>23</v>
      </c>
      <c r="I20" s="2" t="s">
        <v>6</v>
      </c>
      <c r="J20" s="2">
        <f>STDEV(J4:J18)/SQRT(COUNT(J4:J18))</f>
        <v>29.772502494111993</v>
      </c>
      <c r="K20" s="2">
        <f>STDEV(K4:K18)/SQRT(COUNT(K4:K18))</f>
        <v>4.6270426634648416</v>
      </c>
      <c r="L20" s="2"/>
      <c r="M20" s="2" t="s">
        <v>6</v>
      </c>
      <c r="N20" s="2">
        <f>STDEV(N4:N18)/SQRT(COUNT(N4:N18))</f>
        <v>71.796834169936744</v>
      </c>
      <c r="O20" s="2">
        <f>STDEV(O4:O18)/SQRT(COUNT(O4:O18))</f>
        <v>9.2692356836327203</v>
      </c>
    </row>
    <row r="21" spans="1:15" x14ac:dyDescent="0.4">
      <c r="A21" s="2">
        <v>18</v>
      </c>
      <c r="B21" s="2">
        <v>23</v>
      </c>
      <c r="C21" s="2">
        <v>11</v>
      </c>
      <c r="D21" s="2"/>
      <c r="E21" s="2">
        <v>18</v>
      </c>
      <c r="F21" s="2">
        <v>308</v>
      </c>
      <c r="G21" s="2">
        <v>101</v>
      </c>
      <c r="I21" s="2"/>
      <c r="J21" s="2"/>
      <c r="K21" s="2"/>
      <c r="L21" s="2"/>
      <c r="M21" s="2"/>
      <c r="N21" s="2"/>
      <c r="O21" s="2"/>
    </row>
    <row r="22" spans="1:15" x14ac:dyDescent="0.4">
      <c r="A22" s="2">
        <v>19</v>
      </c>
      <c r="B22" s="2">
        <v>11</v>
      </c>
      <c r="C22" s="2">
        <v>3</v>
      </c>
      <c r="D22" s="2"/>
      <c r="E22" s="2">
        <v>19</v>
      </c>
      <c r="F22" s="2">
        <v>110</v>
      </c>
      <c r="G22" s="2">
        <v>3</v>
      </c>
    </row>
    <row r="23" spans="1:15" x14ac:dyDescent="0.4">
      <c r="A23" s="2">
        <v>20</v>
      </c>
      <c r="B23" s="2">
        <v>11</v>
      </c>
      <c r="C23" s="2">
        <v>48</v>
      </c>
      <c r="D23" s="2"/>
      <c r="E23" s="2">
        <v>20</v>
      </c>
      <c r="F23" s="2">
        <v>206</v>
      </c>
      <c r="G23" s="2">
        <v>56</v>
      </c>
    </row>
    <row r="24" spans="1:15" x14ac:dyDescent="0.4">
      <c r="A24" s="2" t="s">
        <v>5</v>
      </c>
      <c r="B24" s="2">
        <f>AVERAGE(B4:B23)</f>
        <v>32.35</v>
      </c>
      <c r="C24" s="2">
        <f>AVERAGE(C4:C23)</f>
        <v>10.8</v>
      </c>
      <c r="D24" s="2"/>
      <c r="E24" s="2" t="s">
        <v>33</v>
      </c>
      <c r="F24" s="2">
        <f>AVERAGE(F4:F23)</f>
        <v>204.95</v>
      </c>
      <c r="G24" s="2">
        <f>AVERAGE(G4:G23)</f>
        <v>52.55</v>
      </c>
    </row>
    <row r="25" spans="1:15" x14ac:dyDescent="0.4">
      <c r="A25" s="2" t="s">
        <v>83</v>
      </c>
      <c r="B25" s="2">
        <f>STDEV(B4:B23)/SQRT(COUNT(B4:B23))</f>
        <v>6.5402699928173726</v>
      </c>
      <c r="C25" s="2">
        <f>STDEV(C4:C23)/SQRT(COUNT(C4:C23))</f>
        <v>2.4757773898738402</v>
      </c>
      <c r="D25" s="2"/>
      <c r="E25" s="2" t="s">
        <v>6</v>
      </c>
      <c r="F25" s="2">
        <f>STDEV(F4:F23)/SQRT(COUNT(F4:F23))</f>
        <v>24.082913248324331</v>
      </c>
      <c r="G25" s="2">
        <f>STDEV(G4:G23)/SQRT(COUNT(G4:G23))</f>
        <v>10.047904992427132</v>
      </c>
    </row>
    <row r="26" spans="1:15" x14ac:dyDescent="0.4">
      <c r="A26" s="2"/>
      <c r="B26" s="2"/>
      <c r="C26" s="2"/>
      <c r="D26" s="2"/>
      <c r="E26" s="2"/>
      <c r="F26" s="2"/>
      <c r="G26" s="2"/>
    </row>
  </sheetData>
  <mergeCells count="8">
    <mergeCell ref="M1:O1"/>
    <mergeCell ref="J3:K3"/>
    <mergeCell ref="N3:O3"/>
    <mergeCell ref="A1:C1"/>
    <mergeCell ref="E1:G1"/>
    <mergeCell ref="B3:C3"/>
    <mergeCell ref="F3:G3"/>
    <mergeCell ref="I1:K1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21"/>
  <sheetViews>
    <sheetView zoomScale="105" workbookViewId="0">
      <selection activeCell="R6" sqref="R6"/>
    </sheetView>
  </sheetViews>
  <sheetFormatPr defaultRowHeight="18.75" x14ac:dyDescent="0.4"/>
  <sheetData>
    <row r="1" spans="1:15" x14ac:dyDescent="0.4">
      <c r="A1" s="15" t="s">
        <v>85</v>
      </c>
      <c r="B1" s="15"/>
      <c r="C1" s="15"/>
      <c r="D1" s="2"/>
      <c r="E1" s="15" t="s">
        <v>86</v>
      </c>
      <c r="F1" s="15"/>
      <c r="G1" s="15"/>
      <c r="I1" s="15" t="s">
        <v>98</v>
      </c>
      <c r="J1" s="15"/>
      <c r="K1" s="15"/>
      <c r="L1" s="2"/>
      <c r="M1" s="15" t="s">
        <v>99</v>
      </c>
      <c r="N1" s="15"/>
      <c r="O1" s="15"/>
    </row>
    <row r="2" spans="1:15" x14ac:dyDescent="0.4">
      <c r="A2" s="2"/>
      <c r="B2" s="2" t="s">
        <v>87</v>
      </c>
      <c r="C2" s="2" t="s">
        <v>42</v>
      </c>
      <c r="D2" s="2"/>
      <c r="E2" s="2"/>
      <c r="F2" s="2" t="s">
        <v>88</v>
      </c>
      <c r="G2" s="2" t="s">
        <v>89</v>
      </c>
      <c r="I2" s="2"/>
      <c r="J2" s="2" t="s">
        <v>41</v>
      </c>
      <c r="K2" s="2" t="s">
        <v>42</v>
      </c>
      <c r="L2" s="2"/>
      <c r="M2" s="2"/>
      <c r="N2" s="2" t="s">
        <v>41</v>
      </c>
      <c r="O2" s="2" t="s">
        <v>42</v>
      </c>
    </row>
    <row r="3" spans="1:15" x14ac:dyDescent="0.4">
      <c r="A3" s="2" t="s">
        <v>90</v>
      </c>
      <c r="B3" s="15" t="s">
        <v>94</v>
      </c>
      <c r="C3" s="15"/>
      <c r="D3" s="2"/>
      <c r="E3" s="2" t="s">
        <v>82</v>
      </c>
      <c r="F3" s="15" t="s">
        <v>94</v>
      </c>
      <c r="G3" s="15"/>
      <c r="I3" s="2" t="s">
        <v>82</v>
      </c>
      <c r="J3" s="15" t="s">
        <v>94</v>
      </c>
      <c r="K3" s="15"/>
      <c r="L3" s="2"/>
      <c r="M3" s="2" t="s">
        <v>82</v>
      </c>
      <c r="N3" s="15" t="s">
        <v>94</v>
      </c>
      <c r="O3" s="15"/>
    </row>
    <row r="4" spans="1:15" x14ac:dyDescent="0.4">
      <c r="A4" s="2">
        <v>1</v>
      </c>
      <c r="B4" s="9">
        <v>2.601</v>
      </c>
      <c r="C4" s="2">
        <v>0.16600000000000001</v>
      </c>
      <c r="D4" s="2"/>
      <c r="E4" s="2">
        <v>1</v>
      </c>
      <c r="F4" s="2">
        <v>1.825</v>
      </c>
      <c r="G4" s="2">
        <v>2.0950000000000002</v>
      </c>
      <c r="H4" s="2"/>
      <c r="I4" s="2">
        <v>1</v>
      </c>
      <c r="J4" s="12">
        <v>2.6230000000000002</v>
      </c>
      <c r="K4" s="2">
        <v>1.2230000000000001</v>
      </c>
      <c r="L4" s="2"/>
      <c r="M4" s="2">
        <v>1</v>
      </c>
      <c r="N4" s="2">
        <v>4.6849999999999996</v>
      </c>
      <c r="O4" s="2">
        <v>2.7919999999999998</v>
      </c>
    </row>
    <row r="5" spans="1:15" x14ac:dyDescent="0.4">
      <c r="A5" s="2">
        <v>2</v>
      </c>
      <c r="B5" s="9">
        <v>0.43099999999999999</v>
      </c>
      <c r="C5" s="2">
        <v>0.113</v>
      </c>
      <c r="D5" s="2"/>
      <c r="E5" s="2">
        <v>2</v>
      </c>
      <c r="F5" s="2">
        <v>2.9809999999999999</v>
      </c>
      <c r="G5" s="2">
        <v>0.82799999999999996</v>
      </c>
      <c r="H5" s="2"/>
      <c r="I5" s="2">
        <v>2</v>
      </c>
      <c r="J5" s="12">
        <v>1.6779999999999999</v>
      </c>
      <c r="K5" s="2">
        <v>0.27800000000000002</v>
      </c>
      <c r="L5" s="2"/>
      <c r="M5" s="2">
        <v>2</v>
      </c>
      <c r="N5" s="2">
        <v>5.9820000000000002</v>
      </c>
      <c r="O5" s="2">
        <v>2.2280000000000002</v>
      </c>
    </row>
    <row r="6" spans="1:15" x14ac:dyDescent="0.4">
      <c r="A6" s="2">
        <v>3</v>
      </c>
      <c r="B6" s="9">
        <v>0.71699999999999997</v>
      </c>
      <c r="C6" s="2">
        <v>0.11</v>
      </c>
      <c r="D6" s="2"/>
      <c r="E6" s="2">
        <v>3</v>
      </c>
      <c r="F6" s="2">
        <v>3.6890000000000001</v>
      </c>
      <c r="G6" s="2">
        <v>0.86099999999999999</v>
      </c>
      <c r="H6" s="2"/>
      <c r="I6" s="2">
        <v>3</v>
      </c>
      <c r="J6" s="12">
        <v>1.7290000000000001</v>
      </c>
      <c r="K6" s="2">
        <v>0.222</v>
      </c>
      <c r="L6" s="2"/>
      <c r="M6" s="2">
        <v>3</v>
      </c>
      <c r="N6" s="2">
        <v>6.6820000000000004</v>
      </c>
      <c r="O6" s="2">
        <v>1.7889999999999999</v>
      </c>
    </row>
    <row r="7" spans="1:15" x14ac:dyDescent="0.4">
      <c r="A7" s="2">
        <v>4</v>
      </c>
      <c r="B7" s="9">
        <v>0.41599999999999998</v>
      </c>
      <c r="C7" s="2">
        <v>9.5000000000000001E-2</v>
      </c>
      <c r="D7" s="2"/>
      <c r="E7" s="2">
        <v>4</v>
      </c>
      <c r="F7" s="2">
        <v>2.1429999999999998</v>
      </c>
      <c r="G7" s="2">
        <v>0.82399999999999995</v>
      </c>
      <c r="H7" s="2"/>
      <c r="I7" s="2">
        <v>4</v>
      </c>
      <c r="J7" s="12">
        <v>1.5149999999999999</v>
      </c>
      <c r="K7" s="2">
        <v>1.0200000000000001E-3</v>
      </c>
      <c r="L7" s="2"/>
      <c r="M7" s="2">
        <v>4</v>
      </c>
      <c r="N7" s="2">
        <v>0.94199999999999995</v>
      </c>
      <c r="O7" s="2">
        <v>3.8239999999999998</v>
      </c>
    </row>
    <row r="8" spans="1:15" x14ac:dyDescent="0.4">
      <c r="A8" s="2">
        <v>5</v>
      </c>
      <c r="B8" s="9">
        <v>1.1519999999999999</v>
      </c>
      <c r="C8" s="2">
        <v>9.8000000000000004E-2</v>
      </c>
      <c r="D8" s="2"/>
      <c r="E8" s="2">
        <v>5</v>
      </c>
      <c r="F8" s="2">
        <v>1.694</v>
      </c>
      <c r="G8" s="2">
        <v>1.419</v>
      </c>
      <c r="H8" s="2"/>
      <c r="I8" s="2">
        <v>5</v>
      </c>
      <c r="J8" s="12">
        <v>1.1020000000000001</v>
      </c>
      <c r="K8" s="2">
        <v>0.56799999999999995</v>
      </c>
      <c r="L8" s="2"/>
      <c r="M8" s="2">
        <v>5</v>
      </c>
      <c r="N8" s="2">
        <v>7.6920000000000002</v>
      </c>
      <c r="O8" s="2">
        <v>3.2170000000000001</v>
      </c>
    </row>
    <row r="9" spans="1:15" x14ac:dyDescent="0.4">
      <c r="A9" s="2">
        <v>6</v>
      </c>
      <c r="B9" s="9">
        <v>1.7769999999999999</v>
      </c>
      <c r="C9" s="2">
        <v>0.185</v>
      </c>
      <c r="D9" s="2"/>
      <c r="E9" s="2">
        <v>6</v>
      </c>
      <c r="F9" s="2">
        <v>1.962</v>
      </c>
      <c r="G9" s="2">
        <v>0.83</v>
      </c>
      <c r="H9" s="2"/>
      <c r="I9" s="2">
        <v>6</v>
      </c>
      <c r="J9" s="12">
        <v>1.097</v>
      </c>
      <c r="K9" s="2">
        <v>0.98499999999999999</v>
      </c>
      <c r="L9" s="2"/>
      <c r="M9" s="2">
        <v>6</v>
      </c>
      <c r="N9" s="2">
        <v>2.68</v>
      </c>
      <c r="O9" s="2">
        <v>2.8340000000000001</v>
      </c>
    </row>
    <row r="10" spans="1:15" x14ac:dyDescent="0.4">
      <c r="A10" s="2">
        <v>7</v>
      </c>
      <c r="B10" s="9">
        <v>0.27600000000000002</v>
      </c>
      <c r="C10" s="2">
        <v>0.27300000000000002</v>
      </c>
      <c r="D10" s="2"/>
      <c r="E10" s="2">
        <v>7</v>
      </c>
      <c r="F10" s="2">
        <v>2.1379999999999999</v>
      </c>
      <c r="G10" s="2">
        <v>3.6859999999999999</v>
      </c>
      <c r="H10" s="2"/>
      <c r="I10" s="2">
        <v>7</v>
      </c>
      <c r="J10" s="12">
        <v>3.2759999999999998</v>
      </c>
      <c r="K10" s="2">
        <v>0.79900000000000004</v>
      </c>
      <c r="L10" s="2"/>
      <c r="M10" s="2">
        <v>7</v>
      </c>
      <c r="N10" s="2">
        <v>4.1319999999999997</v>
      </c>
      <c r="O10" s="2">
        <v>2.6890000000000001</v>
      </c>
    </row>
    <row r="11" spans="1:15" x14ac:dyDescent="0.4">
      <c r="A11" s="2">
        <v>8</v>
      </c>
      <c r="B11" s="9">
        <v>1.8</v>
      </c>
      <c r="C11" s="2">
        <v>0.28100000000000003</v>
      </c>
      <c r="D11" s="2"/>
      <c r="E11" s="2">
        <v>8</v>
      </c>
      <c r="F11" s="2">
        <v>3.2949999999999999</v>
      </c>
      <c r="G11" s="2">
        <v>0.878</v>
      </c>
      <c r="H11" s="2"/>
      <c r="I11" s="2">
        <v>8</v>
      </c>
      <c r="J11" s="12">
        <v>4.8</v>
      </c>
      <c r="K11" s="2">
        <v>0.42099999999999999</v>
      </c>
      <c r="L11" s="2"/>
      <c r="M11" s="2">
        <v>8</v>
      </c>
      <c r="N11" s="2">
        <v>6.2939999999999996</v>
      </c>
      <c r="O11" s="2">
        <v>3.8719999999999999</v>
      </c>
    </row>
    <row r="12" spans="1:15" x14ac:dyDescent="0.4">
      <c r="A12" s="2">
        <v>9</v>
      </c>
      <c r="B12" s="10">
        <v>1.4469999999999999E-4</v>
      </c>
      <c r="C12" s="2">
        <v>0.125</v>
      </c>
      <c r="D12" s="2"/>
      <c r="E12" s="2">
        <v>9</v>
      </c>
      <c r="F12" s="2">
        <v>0.755</v>
      </c>
      <c r="G12" s="2">
        <v>0.79600000000000004</v>
      </c>
      <c r="H12" s="2"/>
      <c r="I12" s="2">
        <v>9</v>
      </c>
      <c r="J12" s="12">
        <v>6.2060000000000004</v>
      </c>
      <c r="K12" s="2">
        <v>0.69499999999999995</v>
      </c>
      <c r="L12" s="2"/>
      <c r="M12" s="2">
        <v>9</v>
      </c>
      <c r="N12" s="2">
        <v>5.7309999999999999</v>
      </c>
      <c r="O12" s="2">
        <v>0.73199999999999998</v>
      </c>
    </row>
    <row r="13" spans="1:15" x14ac:dyDescent="0.4">
      <c r="A13" s="2">
        <v>10</v>
      </c>
      <c r="B13" s="11">
        <v>0.70799999999999996</v>
      </c>
      <c r="C13" s="2">
        <v>0.28899999999999998</v>
      </c>
      <c r="D13" s="2"/>
      <c r="E13" s="2">
        <v>10</v>
      </c>
      <c r="F13" s="2">
        <v>0.72199999999999998</v>
      </c>
      <c r="G13" s="2">
        <v>0.63600000000000001</v>
      </c>
      <c r="H13" s="2"/>
      <c r="I13" s="2">
        <v>10</v>
      </c>
      <c r="J13" s="2">
        <v>5.3029999999999999</v>
      </c>
      <c r="K13" s="2">
        <v>1.3</v>
      </c>
      <c r="L13" s="2"/>
      <c r="M13" s="2">
        <v>10</v>
      </c>
      <c r="N13" s="2">
        <v>4.7889999999999997</v>
      </c>
      <c r="O13" s="2">
        <v>0.63100000000000001</v>
      </c>
    </row>
    <row r="14" spans="1:15" x14ac:dyDescent="0.4">
      <c r="A14" s="2">
        <v>11</v>
      </c>
      <c r="B14" s="11">
        <v>0.32600000000000001</v>
      </c>
      <c r="C14" s="2">
        <v>0.16700000000000001</v>
      </c>
      <c r="D14" s="2"/>
      <c r="E14" s="2">
        <v>11</v>
      </c>
      <c r="F14" s="2">
        <v>0.47699999999999998</v>
      </c>
      <c r="G14" s="2">
        <v>9.7000000000000003E-2</v>
      </c>
      <c r="H14" s="2"/>
      <c r="I14" s="2">
        <v>11</v>
      </c>
      <c r="J14" s="2">
        <v>1.78</v>
      </c>
      <c r="K14" s="2">
        <v>1.167</v>
      </c>
      <c r="L14" s="2"/>
      <c r="M14" s="2">
        <v>11</v>
      </c>
      <c r="N14" s="2">
        <v>6.5650000000000004</v>
      </c>
      <c r="O14" s="2">
        <v>4.5919999999999996</v>
      </c>
    </row>
    <row r="15" spans="1:15" x14ac:dyDescent="0.4">
      <c r="A15" s="2">
        <v>12</v>
      </c>
      <c r="B15" s="11">
        <v>0.22600000000000001</v>
      </c>
      <c r="C15" s="2">
        <v>0.19500000000000001</v>
      </c>
      <c r="D15" s="2"/>
      <c r="E15" s="2">
        <v>12</v>
      </c>
      <c r="F15" s="2">
        <v>0.65800000000000003</v>
      </c>
      <c r="G15" s="2">
        <v>1.181</v>
      </c>
      <c r="H15" s="2"/>
      <c r="I15" s="2">
        <v>12</v>
      </c>
      <c r="J15" s="2">
        <v>0.25600000000000001</v>
      </c>
      <c r="K15" s="2">
        <v>2.35</v>
      </c>
      <c r="L15" s="2"/>
      <c r="M15" s="2">
        <v>12</v>
      </c>
      <c r="N15" s="2">
        <v>6.6210000000000004</v>
      </c>
      <c r="O15" s="2">
        <v>5.1319999999999997</v>
      </c>
    </row>
    <row r="16" spans="1:15" x14ac:dyDescent="0.4">
      <c r="A16" s="2">
        <v>13</v>
      </c>
      <c r="B16" s="11">
        <v>4.7320000000000002</v>
      </c>
      <c r="C16" s="2">
        <v>0.13700000000000001</v>
      </c>
      <c r="D16" s="2"/>
      <c r="E16" s="2">
        <v>13</v>
      </c>
      <c r="F16" s="2">
        <v>0.65700000000000003</v>
      </c>
      <c r="G16" s="2">
        <v>0.46600000000000003</v>
      </c>
      <c r="H16" s="2"/>
      <c r="I16" s="2">
        <v>13</v>
      </c>
      <c r="J16" s="2">
        <v>0.13100000000000001</v>
      </c>
      <c r="K16" s="2">
        <v>0.13500000000000001</v>
      </c>
      <c r="L16" s="2"/>
      <c r="M16" s="2">
        <v>13</v>
      </c>
      <c r="N16" s="2">
        <v>4.6509999999999998</v>
      </c>
      <c r="O16" s="2">
        <v>4.9619999999999997</v>
      </c>
    </row>
    <row r="17" spans="1:15" x14ac:dyDescent="0.4">
      <c r="A17" s="2">
        <v>14</v>
      </c>
      <c r="B17" s="11">
        <v>1.3080000000000001</v>
      </c>
      <c r="C17" s="2">
        <v>0.13800000000000001</v>
      </c>
      <c r="D17" s="2"/>
      <c r="E17" s="2">
        <v>14</v>
      </c>
      <c r="F17" s="2">
        <v>0.35799999999999998</v>
      </c>
      <c r="G17" s="2">
        <v>1.458</v>
      </c>
      <c r="H17" s="2"/>
      <c r="I17" s="2">
        <v>14</v>
      </c>
      <c r="J17" s="2">
        <v>1.4301999999999999</v>
      </c>
      <c r="K17" s="2">
        <v>2.1389999999999998</v>
      </c>
      <c r="L17" s="2"/>
      <c r="M17" s="2">
        <v>14</v>
      </c>
      <c r="N17" s="2">
        <v>2.4009999999999998</v>
      </c>
      <c r="O17" s="2">
        <v>0.82099999999999995</v>
      </c>
    </row>
    <row r="18" spans="1:15" x14ac:dyDescent="0.4">
      <c r="A18" s="2">
        <v>15</v>
      </c>
      <c r="B18" s="11">
        <v>0.29299999999999998</v>
      </c>
      <c r="C18" s="2">
        <v>0.16800000000000001</v>
      </c>
      <c r="D18" s="2"/>
      <c r="E18" s="2">
        <v>15</v>
      </c>
      <c r="F18" s="2">
        <v>0.63400000000000001</v>
      </c>
      <c r="G18" s="2">
        <v>2.629</v>
      </c>
      <c r="H18" s="2"/>
      <c r="I18" s="2">
        <v>15</v>
      </c>
      <c r="J18" s="2">
        <v>1.22</v>
      </c>
      <c r="K18" s="2">
        <v>8.0000000000000002E-3</v>
      </c>
      <c r="L18" s="2"/>
      <c r="M18" s="2">
        <v>15</v>
      </c>
      <c r="N18" s="2">
        <v>0.63200000000000001</v>
      </c>
      <c r="O18" s="2">
        <v>1.202</v>
      </c>
    </row>
    <row r="19" spans="1:15" x14ac:dyDescent="0.4">
      <c r="A19" s="2" t="s">
        <v>91</v>
      </c>
      <c r="B19" s="2">
        <f>AVERAGE(B4:B18)</f>
        <v>1.1175429800000001</v>
      </c>
      <c r="C19" s="2">
        <f>AVERAGE(C4:C18)</f>
        <v>0.16933333333333334</v>
      </c>
      <c r="D19" s="2"/>
      <c r="E19" s="2" t="s">
        <v>92</v>
      </c>
      <c r="F19" s="2">
        <f>AVERAGE(F4:F18)</f>
        <v>1.5992000000000004</v>
      </c>
      <c r="G19" s="2">
        <f>AVERAGE(G4:G18)</f>
        <v>1.2455999999999998</v>
      </c>
      <c r="I19" s="2" t="s">
        <v>5</v>
      </c>
      <c r="J19" s="2">
        <f>AVERAGE(J4:J18)</f>
        <v>2.2764133333333332</v>
      </c>
      <c r="K19" s="2">
        <f>AVERAGE(K4:K18)</f>
        <v>0.8194013333333332</v>
      </c>
      <c r="L19" s="2"/>
      <c r="M19" s="2" t="s">
        <v>5</v>
      </c>
      <c r="N19" s="2">
        <f>AVERAGE(N4:N18)</f>
        <v>4.6985999999999999</v>
      </c>
      <c r="O19" s="2">
        <f>AVERAGE(O4:O18)</f>
        <v>2.7544666666666662</v>
      </c>
    </row>
    <row r="20" spans="1:15" x14ac:dyDescent="0.4">
      <c r="A20" s="2" t="s">
        <v>93</v>
      </c>
      <c r="B20" s="2">
        <f>STDEV(B4:B18)/SQRT(COUNT(B4:B18))</f>
        <v>0.32036240147629896</v>
      </c>
      <c r="C20" s="2">
        <f>STDEV(C4:C18)/SQRT(COUNT(C4:C18))</f>
        <v>1.686915095576105E-2</v>
      </c>
      <c r="D20" s="2"/>
      <c r="E20" s="2" t="s">
        <v>93</v>
      </c>
      <c r="F20" s="2">
        <f>STDEV(F4:F18)/SQRT(COUNT(F4:F18))</f>
        <v>0.283828137133321</v>
      </c>
      <c r="G20" s="2">
        <f>STDEV(G4:G18)/SQRT(COUNT(G4:G18))</f>
        <v>0.2388354643842055</v>
      </c>
      <c r="I20" s="2" t="s">
        <v>6</v>
      </c>
      <c r="J20" s="2">
        <f>STDEV(J4:J18)/SQRT(COUNT(J4:J18))</f>
        <v>0.47238411064228403</v>
      </c>
      <c r="K20" s="2">
        <f>STDEV(K4:K18)/SQRT(COUNT(K4:K18))</f>
        <v>0.1865799313504273</v>
      </c>
      <c r="L20" s="2"/>
      <c r="M20" s="2" t="s">
        <v>6</v>
      </c>
      <c r="N20" s="2">
        <f>STDEV(N4:N18)/SQRT(COUNT(N4:N18))</f>
        <v>0.55919289456620735</v>
      </c>
      <c r="O20" s="2">
        <f>STDEV(O4:O18)/SQRT(COUNT(O4:O18))</f>
        <v>0.39326688946465677</v>
      </c>
    </row>
    <row r="21" spans="1:15" x14ac:dyDescent="0.4">
      <c r="A21" s="2"/>
      <c r="B21" s="2"/>
      <c r="C21" s="2"/>
      <c r="D21" s="2"/>
      <c r="E21" s="2"/>
      <c r="F21" s="2"/>
      <c r="G21" s="2"/>
      <c r="I21" s="2"/>
      <c r="J21" s="2"/>
      <c r="K21" s="2"/>
      <c r="L21" s="2"/>
      <c r="M21" s="2"/>
      <c r="N21" s="2"/>
      <c r="O21" s="2"/>
    </row>
  </sheetData>
  <mergeCells count="8">
    <mergeCell ref="M1:O1"/>
    <mergeCell ref="J3:K3"/>
    <mergeCell ref="N3:O3"/>
    <mergeCell ref="A1:C1"/>
    <mergeCell ref="E1:G1"/>
    <mergeCell ref="B3:C3"/>
    <mergeCell ref="F3:G3"/>
    <mergeCell ref="I1:K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20"/>
  <sheetViews>
    <sheetView topLeftCell="A10" zoomScale="117" workbookViewId="0">
      <selection activeCell="C22" sqref="C22"/>
    </sheetView>
  </sheetViews>
  <sheetFormatPr defaultRowHeight="18.75" x14ac:dyDescent="0.4"/>
  <cols>
    <col min="2" max="2" width="26.75" customWidth="1"/>
    <col min="6" max="6" width="8.875" customWidth="1"/>
    <col min="10" max="10" width="9.25" customWidth="1"/>
  </cols>
  <sheetData>
    <row r="1" spans="1:12" x14ac:dyDescent="0.4">
      <c r="A1" s="2" t="s">
        <v>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A2" s="2"/>
      <c r="B2" s="2"/>
      <c r="C2" s="2" t="s">
        <v>41</v>
      </c>
      <c r="D2" s="2" t="s">
        <v>95</v>
      </c>
      <c r="E2" s="2"/>
      <c r="F2" s="2"/>
      <c r="G2" s="2"/>
      <c r="H2" s="2"/>
      <c r="I2" s="2"/>
      <c r="J2" s="2"/>
      <c r="K2" s="2"/>
      <c r="L2" s="2"/>
    </row>
    <row r="3" spans="1:12" x14ac:dyDescent="0.4">
      <c r="A3" s="2"/>
      <c r="B3" s="2"/>
      <c r="C3" s="15" t="s">
        <v>105</v>
      </c>
      <c r="D3" s="15"/>
      <c r="E3" s="2"/>
      <c r="F3" s="2"/>
      <c r="G3" s="2"/>
      <c r="H3" s="2"/>
      <c r="I3" s="2"/>
      <c r="J3" s="2"/>
      <c r="K3" s="2"/>
    </row>
    <row r="4" spans="1:12" x14ac:dyDescent="0.4">
      <c r="A4" s="2"/>
      <c r="B4" s="2" t="s">
        <v>106</v>
      </c>
      <c r="C4" s="2">
        <v>1.17</v>
      </c>
      <c r="D4" s="2">
        <v>0.98</v>
      </c>
      <c r="E4" s="2"/>
      <c r="F4" s="2"/>
      <c r="G4" s="2"/>
      <c r="H4" s="2"/>
      <c r="I4" s="2"/>
      <c r="J4" s="2"/>
      <c r="K4" s="2"/>
    </row>
    <row r="5" spans="1:12" x14ac:dyDescent="0.4">
      <c r="A5" s="2"/>
      <c r="B5" s="2"/>
      <c r="C5" s="2">
        <v>0.92</v>
      </c>
      <c r="D5" s="2">
        <v>0.71</v>
      </c>
      <c r="E5" s="2"/>
      <c r="F5" s="2"/>
      <c r="G5" s="2"/>
      <c r="H5" s="2"/>
      <c r="I5" s="2"/>
      <c r="J5" s="2"/>
      <c r="K5" s="2"/>
    </row>
    <row r="6" spans="1:12" x14ac:dyDescent="0.4">
      <c r="A6" s="2"/>
      <c r="B6" s="2"/>
      <c r="C6" s="2">
        <v>0.66</v>
      </c>
      <c r="D6" s="2">
        <v>0.77</v>
      </c>
      <c r="E6" s="2"/>
      <c r="F6" s="2"/>
    </row>
    <row r="7" spans="1:12" x14ac:dyDescent="0.4">
      <c r="A7" s="2"/>
      <c r="B7" s="2" t="s">
        <v>5</v>
      </c>
      <c r="C7" s="2">
        <f>AVERAGE(C4:C6)</f>
        <v>0.91666666666666663</v>
      </c>
      <c r="D7" s="2">
        <f>AVERAGE(D4:D6)</f>
        <v>0.82</v>
      </c>
      <c r="E7" s="2"/>
      <c r="F7" s="2"/>
    </row>
    <row r="8" spans="1:12" x14ac:dyDescent="0.4">
      <c r="A8" s="2"/>
      <c r="B8" s="2" t="s">
        <v>96</v>
      </c>
      <c r="C8" s="2">
        <f>STDEV(C4:C6)/SQRT(COUNT(C4:C6))</f>
        <v>0.1472337521690518</v>
      </c>
      <c r="D8" s="2">
        <f>STDEV(D4:D6)/SQRT(COUNT(D4:D6))</f>
        <v>8.185352771872452E-2</v>
      </c>
      <c r="E8" s="2"/>
      <c r="F8" s="2"/>
    </row>
    <row r="9" spans="1:12" x14ac:dyDescent="0.4">
      <c r="A9" s="2"/>
      <c r="B9" s="2"/>
      <c r="C9" s="2"/>
      <c r="D9" s="2"/>
      <c r="E9" s="2"/>
      <c r="F9" s="2"/>
    </row>
    <row r="12" spans="1:12" x14ac:dyDescent="0.4">
      <c r="A12" s="2" t="s">
        <v>100</v>
      </c>
      <c r="B12" s="2"/>
      <c r="C12" s="2"/>
      <c r="D12" s="2"/>
      <c r="E12" s="2"/>
      <c r="F12" s="2"/>
    </row>
    <row r="13" spans="1:12" x14ac:dyDescent="0.4">
      <c r="A13" s="2"/>
      <c r="B13" s="2"/>
      <c r="C13" s="2" t="s">
        <v>41</v>
      </c>
      <c r="D13" s="2" t="s">
        <v>42</v>
      </c>
      <c r="E13" s="2"/>
      <c r="F13" s="2"/>
      <c r="G13" s="2"/>
      <c r="H13" s="2"/>
      <c r="I13" s="2"/>
      <c r="J13" s="2"/>
      <c r="K13" s="2"/>
      <c r="L13" s="2"/>
    </row>
    <row r="14" spans="1:12" x14ac:dyDescent="0.4">
      <c r="A14" s="2"/>
      <c r="B14" s="2"/>
      <c r="C14" s="15" t="s">
        <v>101</v>
      </c>
      <c r="D14" s="15"/>
      <c r="E14" s="2"/>
      <c r="F14" s="2"/>
      <c r="G14" s="2"/>
      <c r="H14" s="2"/>
      <c r="I14" s="2"/>
      <c r="J14" s="2"/>
      <c r="K14" s="2"/>
    </row>
    <row r="15" spans="1:12" x14ac:dyDescent="0.4">
      <c r="A15" s="2"/>
      <c r="B15" s="2" t="s">
        <v>102</v>
      </c>
      <c r="C15" s="2">
        <v>4.09</v>
      </c>
      <c r="D15" s="2">
        <v>6.05</v>
      </c>
      <c r="E15" s="2"/>
      <c r="F15" s="2"/>
      <c r="G15" s="2"/>
      <c r="H15" s="2"/>
      <c r="I15" s="2"/>
      <c r="J15" s="2"/>
      <c r="K15" s="2"/>
    </row>
    <row r="16" spans="1:12" x14ac:dyDescent="0.4">
      <c r="A16" s="2"/>
      <c r="B16" s="2"/>
      <c r="C16" s="2">
        <v>4.9400000000000004</v>
      </c>
      <c r="D16" s="2">
        <v>7.97</v>
      </c>
      <c r="E16" s="2"/>
      <c r="F16" s="2"/>
      <c r="G16" s="2"/>
      <c r="H16" s="2"/>
      <c r="I16" s="2"/>
      <c r="J16" s="2"/>
      <c r="K16" s="2"/>
    </row>
    <row r="17" spans="1:6" x14ac:dyDescent="0.4">
      <c r="A17" s="2"/>
      <c r="B17" s="2"/>
      <c r="C17" s="2">
        <v>8.68</v>
      </c>
      <c r="D17" s="2">
        <v>5.69</v>
      </c>
      <c r="E17" s="2"/>
      <c r="F17" s="2"/>
    </row>
    <row r="18" spans="1:6" x14ac:dyDescent="0.4">
      <c r="A18" s="2"/>
      <c r="B18" s="2" t="s">
        <v>5</v>
      </c>
      <c r="C18" s="2">
        <f>AVERAGE(C15:C17)</f>
        <v>5.9033333333333333</v>
      </c>
      <c r="D18" s="2">
        <f>AVERAGE(D15:D17)</f>
        <v>6.57</v>
      </c>
      <c r="E18" s="2"/>
      <c r="F18" s="2"/>
    </row>
    <row r="19" spans="1:6" x14ac:dyDescent="0.4">
      <c r="A19" s="2"/>
      <c r="B19" s="2" t="s">
        <v>6</v>
      </c>
      <c r="C19" s="2">
        <f>STDEV(C15:C17)/SQRT(COUNT(C15:C17))</f>
        <v>1.4098502678574678</v>
      </c>
      <c r="D19" s="2">
        <f>STDEV(D15:D17)/SQRT(COUNT(D15:D17))</f>
        <v>0.70767224051816735</v>
      </c>
      <c r="E19" s="2"/>
      <c r="F19" s="2"/>
    </row>
    <row r="20" spans="1:6" x14ac:dyDescent="0.4">
      <c r="A20" s="2"/>
      <c r="B20" s="2"/>
      <c r="C20" s="2"/>
      <c r="D20" s="2"/>
      <c r="E20" s="2"/>
      <c r="F20" s="2"/>
    </row>
  </sheetData>
  <mergeCells count="2">
    <mergeCell ref="C3:D3"/>
    <mergeCell ref="C14:D14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8D4E8-501E-4844-9D19-5BB62C7174E9}">
  <dimension ref="A1:F20"/>
  <sheetViews>
    <sheetView workbookViewId="0">
      <selection activeCell="D18" sqref="D18"/>
    </sheetView>
  </sheetViews>
  <sheetFormatPr defaultRowHeight="18.75" x14ac:dyDescent="0.4"/>
  <cols>
    <col min="2" max="2" width="20.875" customWidth="1"/>
    <col min="3" max="3" width="8.625" customWidth="1"/>
    <col min="4" max="4" width="9.25" customWidth="1"/>
    <col min="5" max="5" width="8.625" customWidth="1"/>
  </cols>
  <sheetData>
    <row r="1" spans="1:6" x14ac:dyDescent="0.4">
      <c r="A1" s="2" t="s">
        <v>97</v>
      </c>
    </row>
    <row r="2" spans="1:6" x14ac:dyDescent="0.4">
      <c r="B2" s="2"/>
      <c r="C2" s="2" t="s">
        <v>41</v>
      </c>
      <c r="D2" s="2" t="s">
        <v>42</v>
      </c>
      <c r="E2" s="2"/>
      <c r="F2" s="2"/>
    </row>
    <row r="3" spans="1:6" x14ac:dyDescent="0.4">
      <c r="B3" s="2"/>
      <c r="C3" s="15" t="s">
        <v>101</v>
      </c>
      <c r="D3" s="15"/>
      <c r="E3" s="15"/>
      <c r="F3" s="15"/>
    </row>
    <row r="4" spans="1:6" x14ac:dyDescent="0.4">
      <c r="B4" s="2" t="s">
        <v>103</v>
      </c>
      <c r="C4" s="2">
        <v>0.96</v>
      </c>
      <c r="D4" s="2">
        <v>1.45</v>
      </c>
      <c r="E4" s="2"/>
      <c r="F4" s="2"/>
    </row>
    <row r="5" spans="1:6" x14ac:dyDescent="0.4">
      <c r="B5" s="2"/>
      <c r="C5" s="2">
        <v>1.63</v>
      </c>
      <c r="D5" s="2">
        <v>1.02</v>
      </c>
      <c r="E5" s="2"/>
      <c r="F5" s="2"/>
    </row>
    <row r="6" spans="1:6" x14ac:dyDescent="0.4">
      <c r="B6" s="2"/>
      <c r="C6" s="2">
        <v>1.1100000000000001</v>
      </c>
      <c r="D6" s="2">
        <v>0.92</v>
      </c>
      <c r="E6" s="2"/>
      <c r="F6" s="2"/>
    </row>
    <row r="7" spans="1:6" x14ac:dyDescent="0.4">
      <c r="B7" s="2" t="s">
        <v>5</v>
      </c>
      <c r="C7" s="2">
        <f>AVERAGE(C4:C6)</f>
        <v>1.2333333333333334</v>
      </c>
      <c r="D7" s="2">
        <f>AVERAGE(D4:D6)</f>
        <v>1.1299999999999999</v>
      </c>
      <c r="E7" s="2"/>
      <c r="F7" s="2"/>
    </row>
    <row r="8" spans="1:6" x14ac:dyDescent="0.4">
      <c r="B8" s="2" t="s">
        <v>6</v>
      </c>
      <c r="C8" s="2">
        <f>STDEV(C4:C6)/SQRT(COUNT(C4:C6))</f>
        <v>0.20300519971446812</v>
      </c>
      <c r="D8" s="2">
        <f>STDEV(D4:D6)/SQRT(COUNT(D4:D6))</f>
        <v>0.16258331197676326</v>
      </c>
      <c r="E8" s="2"/>
      <c r="F8" s="2"/>
    </row>
    <row r="9" spans="1:6" x14ac:dyDescent="0.4">
      <c r="D9" s="2"/>
      <c r="E9" s="2"/>
      <c r="F9" s="2"/>
    </row>
    <row r="12" spans="1:6" x14ac:dyDescent="0.4">
      <c r="A12" s="2" t="s">
        <v>100</v>
      </c>
      <c r="D12" s="2"/>
      <c r="E12" s="2"/>
      <c r="F12" s="2"/>
    </row>
    <row r="13" spans="1:6" x14ac:dyDescent="0.4">
      <c r="B13" s="2"/>
      <c r="C13" s="2" t="s">
        <v>41</v>
      </c>
      <c r="D13" s="2" t="s">
        <v>42</v>
      </c>
      <c r="E13" s="2"/>
      <c r="F13" s="2"/>
    </row>
    <row r="14" spans="1:6" x14ac:dyDescent="0.4">
      <c r="B14" s="2"/>
      <c r="C14" s="15" t="s">
        <v>101</v>
      </c>
      <c r="D14" s="15"/>
      <c r="E14" s="15"/>
      <c r="F14" s="15"/>
    </row>
    <row r="15" spans="1:6" x14ac:dyDescent="0.4">
      <c r="B15" s="2" t="s">
        <v>103</v>
      </c>
      <c r="C15" s="2">
        <v>1.37</v>
      </c>
      <c r="D15" s="2">
        <v>1.66</v>
      </c>
      <c r="E15" s="2"/>
      <c r="F15" s="2"/>
    </row>
    <row r="16" spans="1:6" x14ac:dyDescent="0.4">
      <c r="B16" s="2"/>
      <c r="C16" s="2">
        <v>1.03</v>
      </c>
      <c r="D16" s="2">
        <v>0.93</v>
      </c>
      <c r="E16" s="2"/>
      <c r="F16" s="2"/>
    </row>
    <row r="17" spans="2:6" x14ac:dyDescent="0.4">
      <c r="B17" s="2"/>
      <c r="C17" s="2">
        <v>1.46</v>
      </c>
      <c r="D17" s="2">
        <v>1.44</v>
      </c>
      <c r="E17" s="2"/>
      <c r="F17" s="2"/>
    </row>
    <row r="18" spans="2:6" x14ac:dyDescent="0.4">
      <c r="B18" s="2" t="s">
        <v>5</v>
      </c>
      <c r="C18" s="2">
        <f>AVERAGE(C15:C17)</f>
        <v>1.2866666666666668</v>
      </c>
      <c r="D18" s="2">
        <f>AVERAGE(D15:D17)</f>
        <v>1.343333333333333</v>
      </c>
      <c r="E18" s="2"/>
      <c r="F18" s="2"/>
    </row>
    <row r="19" spans="2:6" x14ac:dyDescent="0.4">
      <c r="B19" s="2" t="s">
        <v>6</v>
      </c>
      <c r="C19" s="2">
        <f>STDEV(C15:C17)/SQRT(COUNT(C15:C17))</f>
        <v>0.13093679560934832</v>
      </c>
      <c r="D19" s="2">
        <f>STDEV(D15:D17)/SQRT(COUNT(D15:D17))</f>
        <v>0.2162046355757539</v>
      </c>
      <c r="E19" s="2"/>
      <c r="F19" s="2"/>
    </row>
    <row r="20" spans="2:6" x14ac:dyDescent="0.4">
      <c r="D20" s="2"/>
      <c r="E20" s="2"/>
      <c r="F20" s="2"/>
    </row>
  </sheetData>
  <mergeCells count="4">
    <mergeCell ref="E3:F3"/>
    <mergeCell ref="E14:F14"/>
    <mergeCell ref="C3:D3"/>
    <mergeCell ref="C14:D14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80264-E928-420F-9359-399EFDAB08F6}">
  <dimension ref="A1:G20"/>
  <sheetViews>
    <sheetView workbookViewId="0">
      <selection activeCell="F22" sqref="F22"/>
    </sheetView>
  </sheetViews>
  <sheetFormatPr defaultRowHeight="18.75" x14ac:dyDescent="0.4"/>
  <cols>
    <col min="2" max="2" width="19.75" customWidth="1"/>
    <col min="5" max="5" width="19.125" customWidth="1"/>
  </cols>
  <sheetData>
    <row r="1" spans="1:7" x14ac:dyDescent="0.4">
      <c r="A1" s="2" t="s">
        <v>97</v>
      </c>
    </row>
    <row r="2" spans="1:7" x14ac:dyDescent="0.4">
      <c r="B2" s="2"/>
      <c r="C2" s="2" t="s">
        <v>41</v>
      </c>
      <c r="D2" s="2" t="s">
        <v>42</v>
      </c>
      <c r="E2" s="2"/>
      <c r="F2" s="2"/>
      <c r="G2" s="2"/>
    </row>
    <row r="3" spans="1:7" x14ac:dyDescent="0.4">
      <c r="B3" s="2"/>
      <c r="C3" s="15" t="s">
        <v>101</v>
      </c>
      <c r="D3" s="15"/>
      <c r="E3" s="2"/>
      <c r="F3" s="15"/>
      <c r="G3" s="15"/>
    </row>
    <row r="4" spans="1:7" x14ac:dyDescent="0.4">
      <c r="B4" s="2" t="s">
        <v>104</v>
      </c>
      <c r="C4" s="2">
        <v>3.02</v>
      </c>
      <c r="D4" s="2">
        <v>0.95</v>
      </c>
      <c r="E4" s="2"/>
      <c r="F4" s="2"/>
      <c r="G4" s="2"/>
    </row>
    <row r="5" spans="1:7" x14ac:dyDescent="0.4">
      <c r="B5" s="2"/>
      <c r="C5" s="2">
        <v>0.75</v>
      </c>
      <c r="D5" s="2">
        <v>3.08</v>
      </c>
      <c r="E5" s="2"/>
      <c r="F5" s="2"/>
      <c r="G5" s="2"/>
    </row>
    <row r="6" spans="1:7" x14ac:dyDescent="0.4">
      <c r="B6" s="2"/>
      <c r="C6" s="2">
        <v>2.67</v>
      </c>
      <c r="D6" s="2">
        <v>2.72</v>
      </c>
      <c r="E6" s="2"/>
      <c r="F6" s="2"/>
      <c r="G6" s="2"/>
    </row>
    <row r="7" spans="1:7" x14ac:dyDescent="0.4">
      <c r="B7" s="2" t="s">
        <v>5</v>
      </c>
      <c r="C7" s="2">
        <f>AVERAGE(C4:C6)</f>
        <v>2.1466666666666665</v>
      </c>
      <c r="D7" s="2">
        <f>AVERAGE(D4:D6)</f>
        <v>2.25</v>
      </c>
      <c r="E7" s="2"/>
      <c r="F7" s="2"/>
      <c r="G7" s="2"/>
    </row>
    <row r="8" spans="1:7" x14ac:dyDescent="0.4">
      <c r="B8" s="2" t="s">
        <v>6</v>
      </c>
      <c r="C8" s="2">
        <f>STDEV(C4:C6)/SQRT(COUNT(C4:C6))</f>
        <v>0.70560454773036863</v>
      </c>
      <c r="D8" s="2">
        <f>STDEV(D4:D6)/SQRT(COUNT(D4:D6))</f>
        <v>0.65825526963329384</v>
      </c>
      <c r="E8" s="2"/>
      <c r="F8" s="2"/>
      <c r="G8" s="2"/>
    </row>
    <row r="9" spans="1:7" x14ac:dyDescent="0.4">
      <c r="E9" s="2"/>
      <c r="F9" s="2"/>
      <c r="G9" s="2"/>
    </row>
    <row r="12" spans="1:7" x14ac:dyDescent="0.4">
      <c r="A12" s="2" t="s">
        <v>100</v>
      </c>
      <c r="E12" s="2"/>
      <c r="F12" s="2"/>
      <c r="G12" s="2"/>
    </row>
    <row r="13" spans="1:7" x14ac:dyDescent="0.4">
      <c r="B13" s="2"/>
      <c r="C13" s="2" t="s">
        <v>41</v>
      </c>
      <c r="D13" s="2" t="s">
        <v>42</v>
      </c>
      <c r="E13" s="2"/>
      <c r="F13" s="2"/>
      <c r="G13" s="2"/>
    </row>
    <row r="14" spans="1:7" x14ac:dyDescent="0.4">
      <c r="B14" s="2"/>
      <c r="C14" s="15" t="s">
        <v>101</v>
      </c>
      <c r="D14" s="15"/>
      <c r="E14" s="2"/>
      <c r="F14" s="15"/>
      <c r="G14" s="15"/>
    </row>
    <row r="15" spans="1:7" x14ac:dyDescent="0.4">
      <c r="B15" s="2" t="s">
        <v>104</v>
      </c>
      <c r="C15" s="2">
        <v>3.52</v>
      </c>
      <c r="D15" s="2">
        <v>2.97</v>
      </c>
      <c r="E15" s="2"/>
      <c r="F15" s="2"/>
      <c r="G15" s="2"/>
    </row>
    <row r="16" spans="1:7" x14ac:dyDescent="0.4">
      <c r="B16" s="2"/>
      <c r="C16" s="2">
        <v>1.78</v>
      </c>
      <c r="D16" s="2">
        <v>1.59</v>
      </c>
      <c r="E16" s="2"/>
      <c r="F16" s="2"/>
      <c r="G16" s="2"/>
    </row>
    <row r="17" spans="2:7" x14ac:dyDescent="0.4">
      <c r="B17" s="2"/>
      <c r="C17" s="2">
        <v>2.2400000000000002</v>
      </c>
      <c r="D17" s="2">
        <v>3.49</v>
      </c>
      <c r="E17" s="2"/>
      <c r="F17" s="2"/>
      <c r="G17" s="2"/>
    </row>
    <row r="18" spans="2:7" x14ac:dyDescent="0.4">
      <c r="B18" s="2" t="s">
        <v>5</v>
      </c>
      <c r="C18" s="2">
        <f>AVERAGE(C15:C17)</f>
        <v>2.5133333333333332</v>
      </c>
      <c r="D18" s="2">
        <f>AVERAGE(D15:D17)</f>
        <v>2.6833333333333336</v>
      </c>
      <c r="E18" s="2"/>
      <c r="F18" s="2"/>
      <c r="G18" s="2"/>
    </row>
    <row r="19" spans="2:7" x14ac:dyDescent="0.4">
      <c r="B19" s="2" t="s">
        <v>6</v>
      </c>
      <c r="C19" s="2">
        <f>STDEV(C15:C17)/SQRT(COUNT(C15:C17))</f>
        <v>0.52055525910106593</v>
      </c>
      <c r="D19" s="2">
        <f>STDEV(D15:D17)/SQRT(COUNT(D15:D17))</f>
        <v>0.56690191195459705</v>
      </c>
      <c r="E19" s="2"/>
      <c r="F19" s="2"/>
      <c r="G19" s="2"/>
    </row>
    <row r="20" spans="2:7" x14ac:dyDescent="0.4">
      <c r="E20" s="2"/>
      <c r="F20" s="2"/>
      <c r="G20" s="2"/>
    </row>
  </sheetData>
  <mergeCells count="4">
    <mergeCell ref="F3:G3"/>
    <mergeCell ref="F14:G14"/>
    <mergeCell ref="C3:D3"/>
    <mergeCell ref="C14:D14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1"/>
  <sheetViews>
    <sheetView zoomScale="90" zoomScaleNormal="40" workbookViewId="0">
      <selection activeCell="C10" sqref="C10:E12"/>
    </sheetView>
  </sheetViews>
  <sheetFormatPr defaultRowHeight="18.75" x14ac:dyDescent="0.4"/>
  <cols>
    <col min="1" max="1" width="6.875" customWidth="1"/>
    <col min="2" max="2" width="6.625" customWidth="1"/>
    <col min="3" max="4" width="11.75" customWidth="1"/>
    <col min="5" max="5" width="13.125" customWidth="1"/>
  </cols>
  <sheetData>
    <row r="1" spans="1:19" x14ac:dyDescent="0.4">
      <c r="P1" s="2"/>
      <c r="Q1" s="16"/>
      <c r="R1" s="16"/>
      <c r="S1" s="16"/>
    </row>
    <row r="2" spans="1:19" x14ac:dyDescent="0.4">
      <c r="A2" s="2"/>
      <c r="B2" s="2"/>
      <c r="C2" s="16" t="s">
        <v>156</v>
      </c>
      <c r="D2" s="16"/>
      <c r="E2" s="16"/>
      <c r="P2" s="2"/>
      <c r="Q2" s="2"/>
      <c r="R2" s="2"/>
      <c r="S2" s="2"/>
    </row>
    <row r="3" spans="1:19" x14ac:dyDescent="0.4">
      <c r="A3" s="2"/>
      <c r="B3" s="2"/>
      <c r="C3" s="2" t="s">
        <v>40</v>
      </c>
      <c r="D3" s="2" t="s">
        <v>157</v>
      </c>
      <c r="E3" s="2" t="s">
        <v>158</v>
      </c>
      <c r="P3" s="2"/>
      <c r="Q3" s="2"/>
      <c r="R3" s="2"/>
      <c r="S3" s="2"/>
    </row>
    <row r="4" spans="1:19" x14ac:dyDescent="0.4">
      <c r="A4" s="2"/>
      <c r="B4" s="2">
        <v>1</v>
      </c>
      <c r="C4" s="2">
        <v>14.69</v>
      </c>
      <c r="D4" s="2">
        <v>1.25</v>
      </c>
      <c r="E4" s="2">
        <v>4.0199999999999996</v>
      </c>
      <c r="P4" s="2"/>
      <c r="Q4" s="2"/>
      <c r="R4" s="2"/>
      <c r="S4" s="2"/>
    </row>
    <row r="5" spans="1:19" x14ac:dyDescent="0.4">
      <c r="A5" s="2"/>
      <c r="B5" s="2">
        <v>2</v>
      </c>
      <c r="C5" s="2">
        <v>15.56</v>
      </c>
      <c r="D5" s="2">
        <v>2.52</v>
      </c>
      <c r="E5" s="2">
        <v>4.41</v>
      </c>
      <c r="P5" s="2"/>
      <c r="Q5" s="2"/>
      <c r="R5" s="2"/>
      <c r="S5" s="2"/>
    </row>
    <row r="6" spans="1:19" x14ac:dyDescent="0.4">
      <c r="A6" s="2"/>
      <c r="B6" s="2">
        <v>3</v>
      </c>
      <c r="C6" s="2">
        <v>9.09</v>
      </c>
      <c r="D6" s="2">
        <v>1.71</v>
      </c>
      <c r="E6" s="2">
        <v>2.48</v>
      </c>
      <c r="P6" s="2"/>
      <c r="Q6" s="2"/>
      <c r="R6" s="2"/>
      <c r="S6" s="2"/>
    </row>
    <row r="7" spans="1:19" x14ac:dyDescent="0.4">
      <c r="A7" s="2"/>
      <c r="B7" s="2" t="s">
        <v>5</v>
      </c>
      <c r="C7" s="2">
        <f>AVERAGE(C4:C6)</f>
        <v>13.113333333333335</v>
      </c>
      <c r="D7" s="2">
        <f>AVERAGE(D4:D6)</f>
        <v>1.8266666666666669</v>
      </c>
      <c r="E7" s="2">
        <f>AVERAGE(E4:E6)</f>
        <v>3.6366666666666667</v>
      </c>
      <c r="P7" s="2"/>
      <c r="Q7" s="2"/>
      <c r="R7" s="2"/>
      <c r="S7" s="2"/>
    </row>
    <row r="8" spans="1:19" x14ac:dyDescent="0.4">
      <c r="A8" s="2"/>
      <c r="B8" s="2" t="s">
        <v>6</v>
      </c>
      <c r="C8" s="2">
        <f>STDEV(C4:C6)/SQRT(COUNT(C4:C6))</f>
        <v>2.0272833491591102</v>
      </c>
      <c r="D8" s="2">
        <f t="shared" ref="D8:E8" si="0">STDEV(D4:D6)/SQRT(COUNT(D4:D6))</f>
        <v>0.37122918946536382</v>
      </c>
      <c r="E8" s="2">
        <f t="shared" si="0"/>
        <v>0.58918965065965156</v>
      </c>
    </row>
    <row r="9" spans="1:19" x14ac:dyDescent="0.4">
      <c r="A9" s="2"/>
      <c r="B9" s="2"/>
      <c r="C9" s="2"/>
      <c r="D9" s="2"/>
    </row>
    <row r="10" spans="1:19" x14ac:dyDescent="0.4">
      <c r="A10" s="2"/>
      <c r="B10" s="2"/>
      <c r="C10" s="2"/>
      <c r="D10" s="2"/>
      <c r="E10" s="2"/>
    </row>
    <row r="11" spans="1:19" x14ac:dyDescent="0.4">
      <c r="A11" s="2"/>
      <c r="B11" s="2"/>
      <c r="C11" s="2"/>
      <c r="D11" s="2"/>
      <c r="E11" s="2"/>
    </row>
    <row r="12" spans="1:19" x14ac:dyDescent="0.4">
      <c r="A12" s="2"/>
      <c r="B12" s="2"/>
      <c r="C12" s="2"/>
      <c r="D12" s="2"/>
      <c r="E12" s="2"/>
    </row>
    <row r="13" spans="1:19" x14ac:dyDescent="0.4">
      <c r="A13" s="2"/>
      <c r="B13" s="2"/>
      <c r="C13" s="2"/>
      <c r="D13" s="2"/>
    </row>
    <row r="14" spans="1:19" x14ac:dyDescent="0.4">
      <c r="A14" s="2"/>
      <c r="B14" s="2"/>
      <c r="C14" s="2"/>
      <c r="D14" s="2"/>
    </row>
    <row r="15" spans="1:19" x14ac:dyDescent="0.4">
      <c r="A15" s="2"/>
      <c r="B15" s="2"/>
      <c r="C15" s="2"/>
      <c r="D15" s="2"/>
    </row>
    <row r="16" spans="1:19" x14ac:dyDescent="0.4">
      <c r="A16" s="2"/>
      <c r="B16" s="2"/>
      <c r="C16" s="2"/>
      <c r="D16" s="2"/>
    </row>
    <row r="17" spans="1:4" x14ac:dyDescent="0.4">
      <c r="A17" s="2"/>
      <c r="B17" s="2"/>
      <c r="C17" s="2"/>
      <c r="D17" s="2"/>
    </row>
    <row r="18" spans="1:4" x14ac:dyDescent="0.4">
      <c r="A18" s="2"/>
      <c r="B18" s="2"/>
      <c r="C18" s="2"/>
      <c r="D18" s="2"/>
    </row>
    <row r="19" spans="1:4" x14ac:dyDescent="0.4">
      <c r="A19" s="2"/>
      <c r="B19" s="2"/>
      <c r="C19" s="2"/>
      <c r="D19" s="2"/>
    </row>
    <row r="20" spans="1:4" x14ac:dyDescent="0.4">
      <c r="A20" s="2"/>
      <c r="B20" s="2"/>
      <c r="C20" s="2"/>
      <c r="D20" s="2"/>
    </row>
    <row r="21" spans="1:4" x14ac:dyDescent="0.4">
      <c r="A21" s="2"/>
      <c r="B21" s="2"/>
      <c r="C21" s="2"/>
      <c r="D21" s="2"/>
    </row>
    <row r="22" spans="1:4" x14ac:dyDescent="0.4">
      <c r="A22" s="2"/>
      <c r="B22" s="2"/>
      <c r="C22" s="2"/>
      <c r="D22" s="2"/>
    </row>
    <row r="23" spans="1:4" x14ac:dyDescent="0.4">
      <c r="A23" s="2"/>
      <c r="B23" s="2"/>
      <c r="C23" s="2"/>
      <c r="D23" s="2"/>
    </row>
    <row r="24" spans="1:4" x14ac:dyDescent="0.4">
      <c r="A24" s="2"/>
      <c r="B24" s="2"/>
      <c r="C24" s="2"/>
      <c r="D24" s="2"/>
    </row>
    <row r="25" spans="1:4" x14ac:dyDescent="0.4">
      <c r="A25" s="2"/>
      <c r="B25" s="2"/>
      <c r="C25" s="2"/>
      <c r="D25" s="2"/>
    </row>
    <row r="26" spans="1:4" x14ac:dyDescent="0.4">
      <c r="A26" s="2"/>
      <c r="B26" s="2"/>
      <c r="C26" s="2"/>
      <c r="D26" s="2"/>
    </row>
    <row r="27" spans="1:4" x14ac:dyDescent="0.4">
      <c r="A27" s="2"/>
      <c r="B27" s="2"/>
      <c r="C27" s="2"/>
      <c r="D27" s="2"/>
    </row>
    <row r="28" spans="1:4" x14ac:dyDescent="0.4">
      <c r="A28" s="2"/>
      <c r="B28" s="2"/>
      <c r="C28" s="2"/>
      <c r="D28" s="2"/>
    </row>
    <row r="29" spans="1:4" x14ac:dyDescent="0.4">
      <c r="A29" s="2"/>
      <c r="B29" s="2"/>
      <c r="C29" s="2"/>
      <c r="D29" s="2"/>
    </row>
    <row r="30" spans="1:4" x14ac:dyDescent="0.4">
      <c r="A30" s="2"/>
      <c r="B30" s="2"/>
      <c r="C30" s="2"/>
      <c r="D30" s="2"/>
    </row>
    <row r="31" spans="1:4" x14ac:dyDescent="0.4">
      <c r="A31" s="2"/>
      <c r="B31" s="2"/>
      <c r="C31" s="2"/>
      <c r="D31" s="2"/>
    </row>
  </sheetData>
  <mergeCells count="2">
    <mergeCell ref="Q1:S1"/>
    <mergeCell ref="C2:E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57"/>
  <sheetViews>
    <sheetView zoomScale="89" workbookViewId="0">
      <selection activeCell="D33" sqref="D33:H40"/>
    </sheetView>
  </sheetViews>
  <sheetFormatPr defaultRowHeight="18.75" x14ac:dyDescent="0.4"/>
  <cols>
    <col min="1" max="1" width="13" customWidth="1"/>
    <col min="2" max="2" width="9.125" bestFit="1" customWidth="1"/>
    <col min="3" max="3" width="14.75" customWidth="1"/>
    <col min="4" max="7" width="9.375" bestFit="1" customWidth="1"/>
    <col min="8" max="8" width="13.25" bestFit="1" customWidth="1"/>
  </cols>
  <sheetData>
    <row r="1" spans="1:8" x14ac:dyDescent="0.4">
      <c r="A1" s="2"/>
      <c r="B1" s="2"/>
      <c r="C1" s="2"/>
      <c r="D1" s="15" t="s">
        <v>107</v>
      </c>
      <c r="E1" s="15"/>
      <c r="F1" s="15"/>
      <c r="G1" s="15"/>
      <c r="H1" s="15"/>
    </row>
    <row r="2" spans="1:8" x14ac:dyDescent="0.4">
      <c r="A2" s="2"/>
      <c r="B2" s="2" t="s">
        <v>19</v>
      </c>
      <c r="C2" s="2"/>
      <c r="D2" s="2">
        <v>0</v>
      </c>
      <c r="E2" s="2">
        <v>7</v>
      </c>
      <c r="F2" s="2">
        <v>10</v>
      </c>
      <c r="G2" s="2">
        <v>14</v>
      </c>
      <c r="H2" s="2">
        <v>17</v>
      </c>
    </row>
    <row r="3" spans="1:8" x14ac:dyDescent="0.4">
      <c r="A3" s="2" t="s">
        <v>118</v>
      </c>
      <c r="B3" s="2">
        <v>1</v>
      </c>
      <c r="C3" s="15" t="s">
        <v>117</v>
      </c>
      <c r="D3" s="6">
        <v>212800</v>
      </c>
      <c r="E3" s="6">
        <v>6527000</v>
      </c>
      <c r="F3" s="6">
        <v>29420000</v>
      </c>
      <c r="G3" s="6">
        <v>93800000</v>
      </c>
      <c r="H3" s="6">
        <v>130200000</v>
      </c>
    </row>
    <row r="4" spans="1:8" x14ac:dyDescent="0.4">
      <c r="A4" s="2"/>
      <c r="B4" s="2">
        <v>2</v>
      </c>
      <c r="C4" s="15"/>
      <c r="D4" s="6">
        <v>394600</v>
      </c>
      <c r="E4" s="6">
        <v>8831000</v>
      </c>
      <c r="F4" s="6">
        <v>17120000</v>
      </c>
      <c r="G4" s="6">
        <v>31450000</v>
      </c>
      <c r="H4" s="6">
        <v>70430000</v>
      </c>
    </row>
    <row r="5" spans="1:8" x14ac:dyDescent="0.4">
      <c r="A5" s="2"/>
      <c r="B5" s="2">
        <v>3</v>
      </c>
      <c r="C5" s="15"/>
      <c r="D5" s="6">
        <v>54030</v>
      </c>
      <c r="E5" s="6">
        <v>9253000</v>
      </c>
      <c r="F5" s="6">
        <v>34510000</v>
      </c>
      <c r="G5" s="6">
        <v>40170000</v>
      </c>
      <c r="H5" s="6">
        <v>83090000</v>
      </c>
    </row>
    <row r="6" spans="1:8" x14ac:dyDescent="0.4">
      <c r="A6" s="2"/>
      <c r="B6" s="2">
        <v>4</v>
      </c>
      <c r="C6" s="15"/>
      <c r="D6" s="6">
        <v>142300</v>
      </c>
      <c r="E6" s="6">
        <v>9728000</v>
      </c>
      <c r="F6" s="6">
        <v>65470000</v>
      </c>
      <c r="G6" s="6">
        <v>41380000</v>
      </c>
      <c r="H6" s="6">
        <v>123800000</v>
      </c>
    </row>
    <row r="7" spans="1:8" x14ac:dyDescent="0.4">
      <c r="A7" s="2"/>
      <c r="B7" s="2">
        <v>5</v>
      </c>
      <c r="C7" s="15"/>
      <c r="D7" s="6">
        <v>401700</v>
      </c>
      <c r="E7" s="6">
        <v>8315000</v>
      </c>
      <c r="F7" s="6">
        <v>25630000</v>
      </c>
      <c r="G7" s="6">
        <v>62060000</v>
      </c>
      <c r="H7" s="6">
        <v>65840000</v>
      </c>
    </row>
    <row r="8" spans="1:8" x14ac:dyDescent="0.4">
      <c r="A8" s="2"/>
      <c r="B8" s="2">
        <v>6</v>
      </c>
      <c r="C8" s="15"/>
      <c r="D8" s="6">
        <v>77900</v>
      </c>
      <c r="E8" s="6">
        <v>969500</v>
      </c>
      <c r="F8" s="6">
        <v>1032000</v>
      </c>
      <c r="G8" s="6">
        <v>50380000</v>
      </c>
      <c r="H8" s="6">
        <v>65990000</v>
      </c>
    </row>
    <row r="9" spans="1:8" x14ac:dyDescent="0.4">
      <c r="A9" s="2"/>
      <c r="B9" s="2">
        <v>7</v>
      </c>
      <c r="C9" s="15"/>
      <c r="D9" s="6">
        <v>207300</v>
      </c>
      <c r="E9" s="6">
        <v>4955000</v>
      </c>
      <c r="F9" s="6">
        <v>35370000</v>
      </c>
      <c r="G9" s="6">
        <v>30110000</v>
      </c>
      <c r="H9" s="6">
        <v>88220000</v>
      </c>
    </row>
    <row r="10" spans="1:8" x14ac:dyDescent="0.4">
      <c r="A10" s="2"/>
      <c r="B10" s="2">
        <v>8</v>
      </c>
      <c r="C10" s="15"/>
      <c r="D10" s="6">
        <v>506100</v>
      </c>
      <c r="E10" s="6">
        <v>3935000</v>
      </c>
      <c r="F10" s="6">
        <v>16850000</v>
      </c>
      <c r="G10" s="6">
        <v>33020000</v>
      </c>
      <c r="H10" s="6">
        <v>61720000</v>
      </c>
    </row>
    <row r="11" spans="1:8" x14ac:dyDescent="0.4">
      <c r="A11" s="2"/>
      <c r="B11" s="2"/>
      <c r="C11" s="2" t="s">
        <v>5</v>
      </c>
      <c r="D11" s="6">
        <f>AVERAGE(D3:D10)</f>
        <v>249591.25</v>
      </c>
      <c r="E11" s="6">
        <f t="shared" ref="E11:H11" si="0">AVERAGE(E3:E10)</f>
        <v>6564187.5</v>
      </c>
      <c r="F11" s="6">
        <f>AVERAGE(F3:F10)</f>
        <v>28175250</v>
      </c>
      <c r="G11" s="6">
        <f>AVERAGE(G3:G10)</f>
        <v>47796250</v>
      </c>
      <c r="H11" s="6">
        <f t="shared" si="0"/>
        <v>86161250</v>
      </c>
    </row>
    <row r="12" spans="1:8" x14ac:dyDescent="0.4">
      <c r="A12" s="2"/>
      <c r="B12" s="2"/>
      <c r="C12" s="2" t="s">
        <v>6</v>
      </c>
      <c r="D12" s="6">
        <f>STDEV(D3:D10)/SQRT(COUNT(D3:D10))</f>
        <v>58605.36821576464</v>
      </c>
      <c r="E12" s="6">
        <f t="shared" ref="E12:H12" si="1">STDEV(E3:E10)/SQRT(COUNT(E3:E10))</f>
        <v>1087651.6968807974</v>
      </c>
      <c r="F12" s="6">
        <f t="shared" si="1"/>
        <v>6652141.7382191382</v>
      </c>
      <c r="G12" s="6">
        <f t="shared" si="1"/>
        <v>7587753.511297944</v>
      </c>
      <c r="H12" s="6">
        <f t="shared" si="1"/>
        <v>9481596.3539713528</v>
      </c>
    </row>
    <row r="13" spans="1:8" x14ac:dyDescent="0.4">
      <c r="A13" s="2"/>
      <c r="B13" s="2"/>
      <c r="C13" s="2"/>
      <c r="D13" s="2"/>
      <c r="E13" s="2"/>
      <c r="F13" s="2"/>
      <c r="G13" s="2"/>
      <c r="H13" s="2"/>
    </row>
    <row r="14" spans="1:8" x14ac:dyDescent="0.4">
      <c r="A14" s="2" t="s">
        <v>108</v>
      </c>
      <c r="B14" s="2"/>
      <c r="C14" s="2"/>
      <c r="D14" s="15" t="s">
        <v>109</v>
      </c>
      <c r="E14" s="15"/>
      <c r="F14" s="15"/>
      <c r="G14" s="15"/>
      <c r="H14" s="15"/>
    </row>
    <row r="15" spans="1:8" x14ac:dyDescent="0.4">
      <c r="A15" s="2"/>
      <c r="B15" s="2" t="s">
        <v>19</v>
      </c>
      <c r="C15" s="2"/>
      <c r="D15" s="2">
        <v>0</v>
      </c>
      <c r="E15" s="2">
        <v>7</v>
      </c>
      <c r="F15" s="2">
        <v>10</v>
      </c>
      <c r="G15" s="2">
        <v>14</v>
      </c>
      <c r="H15" s="2">
        <v>17</v>
      </c>
    </row>
    <row r="16" spans="1:8" x14ac:dyDescent="0.4">
      <c r="A16" s="2"/>
      <c r="B16" s="2">
        <v>1</v>
      </c>
      <c r="C16" s="15" t="s">
        <v>117</v>
      </c>
      <c r="D16" s="6">
        <v>165400</v>
      </c>
      <c r="E16" s="6">
        <v>7912000</v>
      </c>
      <c r="F16" s="6">
        <v>8692000</v>
      </c>
      <c r="G16" s="6">
        <v>27630000</v>
      </c>
      <c r="H16" s="6">
        <v>46060000</v>
      </c>
    </row>
    <row r="17" spans="1:8" x14ac:dyDescent="0.4">
      <c r="A17" s="2"/>
      <c r="B17" s="2">
        <v>2</v>
      </c>
      <c r="C17" s="15"/>
      <c r="D17" s="6">
        <v>141900</v>
      </c>
      <c r="E17" s="6">
        <v>3223000</v>
      </c>
      <c r="F17" s="6">
        <v>6634000</v>
      </c>
      <c r="G17" s="6">
        <v>10830000</v>
      </c>
      <c r="H17" s="6">
        <v>13790000</v>
      </c>
    </row>
    <row r="18" spans="1:8" x14ac:dyDescent="0.4">
      <c r="A18" s="2"/>
      <c r="B18" s="2">
        <v>3</v>
      </c>
      <c r="C18" s="15"/>
      <c r="D18" s="6">
        <v>131500</v>
      </c>
      <c r="E18" s="6">
        <v>2908000</v>
      </c>
      <c r="F18" s="6">
        <v>4106000</v>
      </c>
      <c r="G18" s="6">
        <v>10670000</v>
      </c>
      <c r="H18" s="6">
        <v>16790000</v>
      </c>
    </row>
    <row r="19" spans="1:8" x14ac:dyDescent="0.4">
      <c r="A19" s="2"/>
      <c r="B19" s="2">
        <v>4</v>
      </c>
      <c r="C19" s="15"/>
      <c r="D19" s="6">
        <v>187100</v>
      </c>
      <c r="E19" s="6">
        <v>1505000</v>
      </c>
      <c r="F19" s="6">
        <v>295400</v>
      </c>
      <c r="G19" s="6">
        <v>1207000</v>
      </c>
      <c r="H19" s="6">
        <v>11790000</v>
      </c>
    </row>
    <row r="20" spans="1:8" x14ac:dyDescent="0.4">
      <c r="A20" s="2"/>
      <c r="B20" s="2">
        <v>5</v>
      </c>
      <c r="C20" s="15"/>
      <c r="D20" s="6">
        <v>84780</v>
      </c>
      <c r="E20" s="6">
        <v>114100</v>
      </c>
      <c r="F20" s="6">
        <v>122200</v>
      </c>
      <c r="G20" s="6">
        <v>587200</v>
      </c>
      <c r="H20" s="6">
        <v>516200</v>
      </c>
    </row>
    <row r="21" spans="1:8" x14ac:dyDescent="0.4">
      <c r="A21" s="2"/>
      <c r="B21" s="2">
        <v>6</v>
      </c>
      <c r="C21" s="15"/>
      <c r="D21" s="6">
        <v>25100</v>
      </c>
      <c r="E21" s="6">
        <v>135200</v>
      </c>
      <c r="F21" s="6">
        <v>132600</v>
      </c>
      <c r="G21" s="6">
        <v>523100</v>
      </c>
      <c r="H21" s="6">
        <v>509000</v>
      </c>
    </row>
    <row r="22" spans="1:8" x14ac:dyDescent="0.4">
      <c r="A22" s="2"/>
      <c r="B22" s="2">
        <v>7</v>
      </c>
      <c r="C22" s="15"/>
      <c r="D22" s="6">
        <v>35880</v>
      </c>
      <c r="E22" s="6">
        <v>229200</v>
      </c>
      <c r="F22" s="6">
        <v>181200</v>
      </c>
      <c r="G22" s="6">
        <v>1231000</v>
      </c>
      <c r="H22" s="6">
        <v>1084000</v>
      </c>
    </row>
    <row r="23" spans="1:8" x14ac:dyDescent="0.4">
      <c r="A23" s="2"/>
      <c r="B23" s="2">
        <v>8</v>
      </c>
      <c r="C23" s="15"/>
      <c r="D23" s="6">
        <v>681200</v>
      </c>
      <c r="E23" s="6">
        <v>2092000</v>
      </c>
      <c r="F23" s="6">
        <v>5452000</v>
      </c>
      <c r="G23" s="6">
        <v>7732000</v>
      </c>
      <c r="H23" s="6">
        <v>44020000</v>
      </c>
    </row>
    <row r="24" spans="1:8" x14ac:dyDescent="0.4">
      <c r="A24" s="2"/>
      <c r="B24" s="2"/>
      <c r="C24" s="2" t="s">
        <v>5</v>
      </c>
      <c r="D24" s="6">
        <f>AVERAGE(D16:D23)</f>
        <v>181607.5</v>
      </c>
      <c r="E24" s="6">
        <f t="shared" ref="E24" si="2">AVERAGE(E16:E23)</f>
        <v>2264812.5</v>
      </c>
      <c r="F24" s="6">
        <f>AVERAGE(F16:F23)</f>
        <v>3201925</v>
      </c>
      <c r="G24" s="6">
        <f>AVERAGE(G16:G23)</f>
        <v>7551287.5</v>
      </c>
      <c r="H24" s="6">
        <f t="shared" ref="H24" si="3">AVERAGE(H16:H23)</f>
        <v>16819900</v>
      </c>
    </row>
    <row r="25" spans="1:8" x14ac:dyDescent="0.4">
      <c r="A25" s="2"/>
      <c r="B25" s="2"/>
      <c r="C25" s="2" t="s">
        <v>6</v>
      </c>
      <c r="D25" s="6">
        <f>STDEV(D16:D23)/SQRT(COUNT(D16:D23))</f>
        <v>74291.850921839708</v>
      </c>
      <c r="E25" s="6">
        <f t="shared" ref="E25:H25" si="4">STDEV(E16:E23)/SQRT(COUNT(E16:E23))</f>
        <v>917432.86255676881</v>
      </c>
      <c r="F25" s="6">
        <f t="shared" si="4"/>
        <v>1226772.628215712</v>
      </c>
      <c r="G25" s="6">
        <f t="shared" si="4"/>
        <v>3278048.2765466608</v>
      </c>
      <c r="H25" s="6">
        <f t="shared" si="4"/>
        <v>6558506.7597085591</v>
      </c>
    </row>
    <row r="26" spans="1:8" x14ac:dyDescent="0.4">
      <c r="A26" s="2"/>
      <c r="B26" s="2"/>
      <c r="C26" s="2"/>
      <c r="D26" s="2"/>
      <c r="E26" s="2"/>
      <c r="F26" s="2"/>
      <c r="G26" s="2"/>
      <c r="H26" s="2"/>
    </row>
    <row r="27" spans="1:8" x14ac:dyDescent="0.4">
      <c r="A27" s="2"/>
      <c r="B27" s="2"/>
      <c r="C27" s="2"/>
      <c r="D27" s="2"/>
      <c r="E27" s="2"/>
      <c r="F27" s="2"/>
      <c r="G27" s="2"/>
      <c r="H27" s="2"/>
    </row>
    <row r="28" spans="1:8" x14ac:dyDescent="0.4">
      <c r="A28" s="2"/>
      <c r="B28" s="2"/>
      <c r="C28" s="2"/>
      <c r="D28" s="2"/>
      <c r="E28" s="2"/>
      <c r="F28" s="2"/>
      <c r="G28" s="2"/>
      <c r="H28" s="2"/>
    </row>
    <row r="29" spans="1:8" x14ac:dyDescent="0.4">
      <c r="A29" s="2"/>
      <c r="B29" s="2"/>
      <c r="C29" s="2"/>
      <c r="D29" s="2"/>
      <c r="E29" s="2"/>
      <c r="F29" s="2"/>
      <c r="G29" s="2"/>
      <c r="H29" s="2"/>
    </row>
    <row r="30" spans="1:8" x14ac:dyDescent="0.4">
      <c r="A30" s="2"/>
      <c r="B30" s="2"/>
      <c r="C30" s="2"/>
      <c r="D30" s="2"/>
      <c r="E30" s="2"/>
      <c r="F30" s="2"/>
      <c r="G30" s="2"/>
      <c r="H30" s="2"/>
    </row>
    <row r="31" spans="1:8" x14ac:dyDescent="0.4">
      <c r="A31" s="2" t="s">
        <v>110</v>
      </c>
      <c r="B31" s="2"/>
      <c r="C31" s="2"/>
      <c r="D31" s="15" t="s">
        <v>111</v>
      </c>
      <c r="E31" s="15"/>
      <c r="F31" s="15"/>
      <c r="G31" s="15"/>
      <c r="H31" s="15"/>
    </row>
    <row r="32" spans="1:8" x14ac:dyDescent="0.4">
      <c r="A32" s="2"/>
      <c r="B32" s="2" t="s">
        <v>112</v>
      </c>
      <c r="C32" s="2"/>
      <c r="D32" s="2">
        <v>0</v>
      </c>
      <c r="E32" s="2">
        <v>7</v>
      </c>
      <c r="F32" s="2">
        <v>10</v>
      </c>
      <c r="G32" s="2">
        <v>14</v>
      </c>
      <c r="H32" s="2">
        <v>17</v>
      </c>
    </row>
    <row r="33" spans="1:8" x14ac:dyDescent="0.4">
      <c r="A33" s="2"/>
      <c r="B33" s="2">
        <v>1</v>
      </c>
      <c r="C33" s="15" t="s">
        <v>117</v>
      </c>
      <c r="D33" s="6">
        <v>217600</v>
      </c>
      <c r="E33" s="6">
        <v>2495000</v>
      </c>
      <c r="F33" s="6">
        <v>5138000</v>
      </c>
      <c r="G33" s="6">
        <v>30050000</v>
      </c>
      <c r="H33" s="6">
        <v>61680000</v>
      </c>
    </row>
    <row r="34" spans="1:8" x14ac:dyDescent="0.4">
      <c r="A34" s="2"/>
      <c r="B34" s="2">
        <v>2</v>
      </c>
      <c r="C34" s="15"/>
      <c r="D34" s="6">
        <v>221400</v>
      </c>
      <c r="E34" s="6">
        <v>2733000</v>
      </c>
      <c r="F34" s="6">
        <v>2384000</v>
      </c>
      <c r="G34" s="6">
        <v>2006000</v>
      </c>
      <c r="H34" s="6">
        <v>1172000</v>
      </c>
    </row>
    <row r="35" spans="1:8" x14ac:dyDescent="0.4">
      <c r="A35" s="2"/>
      <c r="B35" s="2">
        <v>3</v>
      </c>
      <c r="C35" s="15"/>
      <c r="D35" s="6">
        <v>104500</v>
      </c>
      <c r="E35" s="6">
        <v>2090000</v>
      </c>
      <c r="F35" s="6">
        <v>2834000</v>
      </c>
      <c r="G35" s="6">
        <v>1281000</v>
      </c>
      <c r="H35" s="6">
        <v>1081000</v>
      </c>
    </row>
    <row r="36" spans="1:8" x14ac:dyDescent="0.4">
      <c r="A36" s="2"/>
      <c r="B36" s="2">
        <v>4</v>
      </c>
      <c r="C36" s="15"/>
      <c r="D36" s="6">
        <v>13840</v>
      </c>
      <c r="E36" s="6">
        <v>5777000</v>
      </c>
      <c r="F36" s="6">
        <v>2808000</v>
      </c>
      <c r="G36" s="6">
        <v>10380000</v>
      </c>
      <c r="H36" s="6">
        <v>19060000</v>
      </c>
    </row>
    <row r="37" spans="1:8" x14ac:dyDescent="0.4">
      <c r="A37" s="2"/>
      <c r="B37" s="2">
        <v>5</v>
      </c>
      <c r="C37" s="15"/>
      <c r="D37" s="6">
        <v>104700</v>
      </c>
      <c r="E37" s="6">
        <v>204100</v>
      </c>
      <c r="F37" s="6">
        <v>322200</v>
      </c>
      <c r="G37" s="6">
        <v>3871000</v>
      </c>
      <c r="H37" s="6">
        <v>1438000</v>
      </c>
    </row>
    <row r="38" spans="1:8" x14ac:dyDescent="0.4">
      <c r="A38" s="2"/>
      <c r="B38" s="2">
        <v>6</v>
      </c>
      <c r="C38" s="15"/>
      <c r="D38" s="6">
        <v>23400</v>
      </c>
      <c r="E38" s="6">
        <v>255200</v>
      </c>
      <c r="F38" s="6">
        <v>5626000</v>
      </c>
      <c r="G38" s="6">
        <v>13830000</v>
      </c>
      <c r="H38" s="6">
        <v>52920000</v>
      </c>
    </row>
    <row r="39" spans="1:8" x14ac:dyDescent="0.4">
      <c r="A39" s="2"/>
      <c r="B39" s="2">
        <v>7</v>
      </c>
      <c r="C39" s="15"/>
      <c r="D39" s="6">
        <v>34800</v>
      </c>
      <c r="E39" s="6">
        <v>6802000</v>
      </c>
      <c r="F39" s="6">
        <v>2348000</v>
      </c>
      <c r="G39" s="6">
        <v>1031000</v>
      </c>
      <c r="H39" s="6">
        <v>1022000</v>
      </c>
    </row>
    <row r="40" spans="1:8" x14ac:dyDescent="0.4">
      <c r="A40" s="2"/>
      <c r="B40" s="2">
        <v>8</v>
      </c>
      <c r="C40" s="15"/>
      <c r="D40" s="6">
        <v>901200</v>
      </c>
      <c r="E40" s="6">
        <v>298200</v>
      </c>
      <c r="F40" s="6">
        <v>7852000</v>
      </c>
      <c r="G40" s="6">
        <v>25750000</v>
      </c>
      <c r="H40" s="6">
        <v>28420000</v>
      </c>
    </row>
    <row r="41" spans="1:8" x14ac:dyDescent="0.4">
      <c r="A41" s="2"/>
      <c r="B41" s="2"/>
      <c r="C41" s="2" t="s">
        <v>113</v>
      </c>
      <c r="D41" s="6">
        <f>AVERAGE(D33:D40)</f>
        <v>202680</v>
      </c>
      <c r="E41" s="6">
        <f t="shared" ref="E41" si="5">AVERAGE(E33:E40)</f>
        <v>2581812.5</v>
      </c>
      <c r="F41" s="6">
        <f>AVERAGE(F33:F40)</f>
        <v>3664025</v>
      </c>
      <c r="G41" s="6">
        <f>AVERAGE(G33:G40)</f>
        <v>11024875</v>
      </c>
      <c r="H41" s="6">
        <f t="shared" ref="H41" si="6">AVERAGE(H33:H40)</f>
        <v>20849125</v>
      </c>
    </row>
    <row r="42" spans="1:8" x14ac:dyDescent="0.4">
      <c r="A42" s="2"/>
      <c r="B42" s="2"/>
      <c r="C42" s="2" t="s">
        <v>114</v>
      </c>
      <c r="D42" s="6">
        <f>STDEV(D33:D40)/SQRT(COUNT(D33:D40))</f>
        <v>103830.92252035793</v>
      </c>
      <c r="E42" s="6">
        <f t="shared" ref="E42:H42" si="7">STDEV(E33:E40)/SQRT(COUNT(E33:E40))</f>
        <v>892158.37608206808</v>
      </c>
      <c r="F42" s="6">
        <f t="shared" si="7"/>
        <v>840078.47459754779</v>
      </c>
      <c r="G42" s="6">
        <f t="shared" si="7"/>
        <v>4040880.2720159697</v>
      </c>
      <c r="H42" s="6">
        <f t="shared" si="7"/>
        <v>8766917.4893816002</v>
      </c>
    </row>
    <row r="43" spans="1:8" x14ac:dyDescent="0.4">
      <c r="A43" s="2"/>
      <c r="B43" s="2"/>
      <c r="C43" s="2"/>
      <c r="D43" s="6"/>
      <c r="E43" s="6"/>
      <c r="F43" s="6"/>
      <c r="G43" s="6"/>
      <c r="H43" s="6"/>
    </row>
    <row r="44" spans="1:8" x14ac:dyDescent="0.4">
      <c r="A44" s="2"/>
      <c r="B44" s="2"/>
      <c r="C44" s="2"/>
      <c r="D44" s="6"/>
      <c r="E44" s="6"/>
      <c r="F44" s="6"/>
      <c r="G44" s="6"/>
      <c r="H44" s="2"/>
    </row>
    <row r="45" spans="1:8" x14ac:dyDescent="0.4">
      <c r="A45" s="2"/>
      <c r="B45" s="2"/>
      <c r="C45" s="2"/>
      <c r="D45" s="2"/>
      <c r="E45" s="2"/>
      <c r="F45" s="2"/>
      <c r="G45" s="2"/>
      <c r="H45" s="2"/>
    </row>
    <row r="46" spans="1:8" x14ac:dyDescent="0.4">
      <c r="A46" s="2" t="s">
        <v>115</v>
      </c>
      <c r="B46" s="2"/>
      <c r="C46" s="2"/>
      <c r="D46" s="15" t="s">
        <v>116</v>
      </c>
      <c r="E46" s="15"/>
      <c r="F46" s="15"/>
      <c r="G46" s="15"/>
      <c r="H46" s="15"/>
    </row>
    <row r="47" spans="1:8" x14ac:dyDescent="0.4">
      <c r="A47" s="2"/>
      <c r="B47" s="2" t="s">
        <v>19</v>
      </c>
      <c r="C47" s="2"/>
      <c r="D47" s="2">
        <v>0</v>
      </c>
      <c r="E47" s="2">
        <v>7</v>
      </c>
      <c r="F47" s="2">
        <v>10</v>
      </c>
      <c r="G47" s="2">
        <v>14</v>
      </c>
      <c r="H47" s="2">
        <v>17</v>
      </c>
    </row>
    <row r="48" spans="1:8" x14ac:dyDescent="0.4">
      <c r="A48" s="2"/>
      <c r="B48" s="2">
        <v>1</v>
      </c>
      <c r="C48" s="15" t="s">
        <v>117</v>
      </c>
      <c r="D48" s="6">
        <v>307300</v>
      </c>
      <c r="E48" s="6">
        <v>1672000</v>
      </c>
      <c r="F48" s="6">
        <v>2253000</v>
      </c>
      <c r="G48" s="6">
        <v>41010000</v>
      </c>
      <c r="H48" s="6">
        <v>75100000</v>
      </c>
    </row>
    <row r="49" spans="1:8" x14ac:dyDescent="0.4">
      <c r="A49" s="2"/>
      <c r="B49" s="2">
        <v>2</v>
      </c>
      <c r="C49" s="15"/>
      <c r="D49" s="6">
        <v>480800</v>
      </c>
      <c r="E49" s="6">
        <v>2223000</v>
      </c>
      <c r="F49" s="6">
        <v>4899000</v>
      </c>
      <c r="G49" s="6">
        <v>8721000</v>
      </c>
      <c r="H49" s="6">
        <v>3038000</v>
      </c>
    </row>
    <row r="50" spans="1:8" x14ac:dyDescent="0.4">
      <c r="A50" s="2"/>
      <c r="B50" s="2">
        <v>3</v>
      </c>
      <c r="C50" s="15"/>
      <c r="D50" s="6">
        <v>97540</v>
      </c>
      <c r="E50" s="6">
        <v>9832000</v>
      </c>
      <c r="F50" s="6">
        <v>12410000</v>
      </c>
      <c r="G50" s="6">
        <v>98880000</v>
      </c>
      <c r="H50" s="6">
        <v>148600000</v>
      </c>
    </row>
    <row r="51" spans="1:8" x14ac:dyDescent="0.4">
      <c r="A51" s="2"/>
      <c r="B51" s="2">
        <v>4</v>
      </c>
      <c r="C51" s="15"/>
      <c r="D51" s="6">
        <v>38500</v>
      </c>
      <c r="E51" s="6">
        <v>176900</v>
      </c>
      <c r="F51" s="6">
        <v>558000</v>
      </c>
      <c r="G51" s="6">
        <v>16380000</v>
      </c>
      <c r="H51" s="6">
        <v>3060000</v>
      </c>
    </row>
    <row r="52" spans="1:8" x14ac:dyDescent="0.4">
      <c r="A52" s="2"/>
      <c r="B52" s="2">
        <v>5</v>
      </c>
      <c r="C52" s="15"/>
      <c r="D52" s="6">
        <v>125900</v>
      </c>
      <c r="E52" s="6">
        <v>452300</v>
      </c>
      <c r="F52" s="6">
        <v>341900</v>
      </c>
      <c r="G52" s="6">
        <v>3901000</v>
      </c>
      <c r="H52" s="6">
        <v>1773000</v>
      </c>
    </row>
    <row r="53" spans="1:8" x14ac:dyDescent="0.4">
      <c r="A53" s="2"/>
      <c r="B53" s="2">
        <v>6</v>
      </c>
      <c r="C53" s="15"/>
      <c r="D53" s="6">
        <v>45690</v>
      </c>
      <c r="E53" s="6">
        <v>639200</v>
      </c>
      <c r="F53" s="6">
        <v>9926000</v>
      </c>
      <c r="G53" s="6">
        <v>10870000</v>
      </c>
      <c r="H53" s="6">
        <v>5092000</v>
      </c>
    </row>
    <row r="54" spans="1:8" x14ac:dyDescent="0.4">
      <c r="A54" s="2"/>
      <c r="B54" s="2">
        <v>7</v>
      </c>
      <c r="C54" s="15"/>
      <c r="D54" s="6">
        <v>348000</v>
      </c>
      <c r="E54" s="6">
        <v>1523000</v>
      </c>
      <c r="F54" s="6">
        <v>1351000</v>
      </c>
      <c r="G54" s="6">
        <v>13010000</v>
      </c>
      <c r="H54" s="6">
        <v>22210000</v>
      </c>
    </row>
    <row r="55" spans="1:8" x14ac:dyDescent="0.4">
      <c r="A55" s="2"/>
      <c r="B55" s="2">
        <v>8</v>
      </c>
      <c r="C55" s="15"/>
      <c r="D55" s="6">
        <v>501200</v>
      </c>
      <c r="E55" s="6">
        <v>10920000</v>
      </c>
      <c r="F55" s="6">
        <v>12950000</v>
      </c>
      <c r="G55" s="6">
        <v>93550000</v>
      </c>
      <c r="H55" s="6">
        <v>198400000</v>
      </c>
    </row>
    <row r="56" spans="1:8" x14ac:dyDescent="0.4">
      <c r="A56" s="2"/>
      <c r="B56" s="2"/>
      <c r="C56" s="2" t="s">
        <v>5</v>
      </c>
      <c r="D56" s="6">
        <f>AVERAGE(D48:D55)</f>
        <v>243116.25</v>
      </c>
      <c r="E56" s="6">
        <f t="shared" ref="E56" si="8">AVERAGE(E48:E55)</f>
        <v>3429800</v>
      </c>
      <c r="F56" s="6">
        <f>AVERAGE(F48:F55)</f>
        <v>5586112.5</v>
      </c>
      <c r="G56" s="6">
        <f>AVERAGE(G48:G55)</f>
        <v>35790250</v>
      </c>
      <c r="H56" s="6">
        <f t="shared" ref="H56" si="9">AVERAGE(H48:H55)</f>
        <v>57159125</v>
      </c>
    </row>
    <row r="57" spans="1:8" x14ac:dyDescent="0.4">
      <c r="A57" s="2"/>
      <c r="B57" s="2"/>
      <c r="C57" s="2" t="s">
        <v>6</v>
      </c>
      <c r="D57" s="6">
        <f>STDEV(D48:D55)/SQRT(COUNT(D48:D55))</f>
        <v>67347.442626637378</v>
      </c>
      <c r="E57" s="6">
        <f t="shared" ref="E57:H57" si="10">STDEV(E48:E55)/SQRT(COUNT(E48:E55))</f>
        <v>1538248.5821079579</v>
      </c>
      <c r="F57" s="6">
        <f>STDEV(F48:F55)/SQRT(COUNT(F48:F55))</f>
        <v>1898911.9239183017</v>
      </c>
      <c r="G57" s="6">
        <f t="shared" si="10"/>
        <v>13764690.906121772</v>
      </c>
      <c r="H57" s="6">
        <f t="shared" si="10"/>
        <v>27218741.760987759</v>
      </c>
    </row>
  </sheetData>
  <mergeCells count="8">
    <mergeCell ref="C48:C55"/>
    <mergeCell ref="D1:H1"/>
    <mergeCell ref="D14:H14"/>
    <mergeCell ref="D31:H31"/>
    <mergeCell ref="D46:H46"/>
    <mergeCell ref="C3:C10"/>
    <mergeCell ref="C16:C23"/>
    <mergeCell ref="C33:C40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57"/>
  <sheetViews>
    <sheetView zoomScale="119" workbookViewId="0">
      <selection activeCell="A4" sqref="A4"/>
    </sheetView>
  </sheetViews>
  <sheetFormatPr defaultRowHeight="18.75" x14ac:dyDescent="0.4"/>
  <cols>
    <col min="1" max="1" width="12.25" customWidth="1"/>
    <col min="2" max="2" width="9.125" bestFit="1" customWidth="1"/>
    <col min="3" max="3" width="14.125" customWidth="1"/>
    <col min="4" max="7" width="9.375" bestFit="1" customWidth="1"/>
    <col min="8" max="8" width="13.25" bestFit="1" customWidth="1"/>
  </cols>
  <sheetData>
    <row r="1" spans="1:14" x14ac:dyDescent="0.4">
      <c r="A1" s="2"/>
      <c r="B1" s="2"/>
      <c r="C1" s="2"/>
      <c r="D1" s="2"/>
      <c r="E1" s="2"/>
      <c r="F1" s="2"/>
      <c r="G1" s="2"/>
      <c r="H1" s="2"/>
    </row>
    <row r="2" spans="1:14" x14ac:dyDescent="0.4">
      <c r="A2" s="2"/>
      <c r="B2" s="2"/>
      <c r="C2" s="2"/>
      <c r="D2" s="15" t="s">
        <v>109</v>
      </c>
      <c r="E2" s="15"/>
      <c r="F2" s="15"/>
      <c r="G2" s="15"/>
      <c r="H2" s="15"/>
    </row>
    <row r="3" spans="1:14" x14ac:dyDescent="0.4">
      <c r="A3" s="2"/>
      <c r="B3" s="2" t="s">
        <v>19</v>
      </c>
      <c r="C3" s="2"/>
      <c r="D3" s="2">
        <v>0</v>
      </c>
      <c r="E3" s="2">
        <v>7</v>
      </c>
      <c r="F3" s="2">
        <v>10</v>
      </c>
      <c r="G3" s="2">
        <v>14</v>
      </c>
      <c r="H3" s="2">
        <v>17</v>
      </c>
    </row>
    <row r="4" spans="1:14" x14ac:dyDescent="0.4">
      <c r="A4" s="2" t="s">
        <v>164</v>
      </c>
      <c r="B4" s="2">
        <v>1</v>
      </c>
      <c r="C4" s="15" t="s">
        <v>117</v>
      </c>
      <c r="D4" s="6">
        <v>212800</v>
      </c>
      <c r="E4" s="6">
        <v>6527000</v>
      </c>
      <c r="F4" s="6">
        <v>29420000</v>
      </c>
      <c r="G4" s="6">
        <v>93800000</v>
      </c>
      <c r="H4" s="6">
        <v>130200000</v>
      </c>
      <c r="J4" s="6"/>
      <c r="K4" s="6"/>
      <c r="L4" s="6"/>
      <c r="M4" s="6"/>
      <c r="N4" s="6"/>
    </row>
    <row r="5" spans="1:14" x14ac:dyDescent="0.4">
      <c r="A5" s="2"/>
      <c r="B5" s="2">
        <v>2</v>
      </c>
      <c r="C5" s="15"/>
      <c r="D5" s="6">
        <v>394600</v>
      </c>
      <c r="E5" s="6">
        <v>8831000</v>
      </c>
      <c r="F5" s="6">
        <v>17120000</v>
      </c>
      <c r="G5" s="6">
        <v>31450000</v>
      </c>
      <c r="H5" s="6">
        <v>70430000</v>
      </c>
      <c r="J5" s="6"/>
      <c r="K5" s="6"/>
      <c r="L5" s="6"/>
      <c r="M5" s="6"/>
      <c r="N5" s="6"/>
    </row>
    <row r="6" spans="1:14" x14ac:dyDescent="0.4">
      <c r="A6" s="2"/>
      <c r="B6" s="2">
        <v>3</v>
      </c>
      <c r="C6" s="15"/>
      <c r="D6" s="6">
        <v>54030</v>
      </c>
      <c r="E6" s="6">
        <v>9253000</v>
      </c>
      <c r="F6" s="6">
        <v>34510000</v>
      </c>
      <c r="G6" s="6">
        <v>40170000</v>
      </c>
      <c r="H6" s="6">
        <v>83090000</v>
      </c>
      <c r="J6" s="6"/>
      <c r="K6" s="6"/>
      <c r="L6" s="6"/>
      <c r="M6" s="6"/>
      <c r="N6" s="6"/>
    </row>
    <row r="7" spans="1:14" x14ac:dyDescent="0.4">
      <c r="A7" s="2"/>
      <c r="B7" s="2">
        <v>4</v>
      </c>
      <c r="C7" s="15"/>
      <c r="D7" s="6">
        <v>142300</v>
      </c>
      <c r="E7" s="6">
        <v>9728000</v>
      </c>
      <c r="F7" s="6">
        <v>65470000</v>
      </c>
      <c r="G7" s="6">
        <v>41380000</v>
      </c>
      <c r="H7" s="6">
        <v>123800000</v>
      </c>
      <c r="J7" s="6"/>
      <c r="K7" s="6"/>
      <c r="L7" s="6"/>
      <c r="M7" s="6"/>
      <c r="N7" s="6"/>
    </row>
    <row r="8" spans="1:14" x14ac:dyDescent="0.4">
      <c r="A8" s="2"/>
      <c r="B8" s="2">
        <v>5</v>
      </c>
      <c r="C8" s="15"/>
      <c r="D8" s="6">
        <v>401700</v>
      </c>
      <c r="E8" s="6">
        <v>8315000</v>
      </c>
      <c r="F8" s="6">
        <v>25630000</v>
      </c>
      <c r="G8" s="6">
        <v>62060000</v>
      </c>
      <c r="H8" s="6">
        <v>65840000</v>
      </c>
      <c r="J8" s="6"/>
      <c r="K8" s="6"/>
      <c r="L8" s="6"/>
      <c r="M8" s="6"/>
      <c r="N8" s="6"/>
    </row>
    <row r="9" spans="1:14" x14ac:dyDescent="0.4">
      <c r="A9" s="2"/>
      <c r="B9" s="2">
        <v>6</v>
      </c>
      <c r="C9" s="15"/>
      <c r="D9" s="6">
        <v>77900</v>
      </c>
      <c r="E9" s="6">
        <v>969500</v>
      </c>
      <c r="F9" s="6">
        <v>1032000</v>
      </c>
      <c r="G9" s="6">
        <v>50380000</v>
      </c>
      <c r="H9" s="6">
        <v>65990000</v>
      </c>
      <c r="J9" s="6"/>
      <c r="K9" s="6"/>
      <c r="L9" s="6"/>
      <c r="M9" s="6"/>
      <c r="N9" s="6"/>
    </row>
    <row r="10" spans="1:14" x14ac:dyDescent="0.4">
      <c r="A10" s="2"/>
      <c r="B10" s="2">
        <v>7</v>
      </c>
      <c r="C10" s="15"/>
      <c r="D10" s="6">
        <v>207300</v>
      </c>
      <c r="E10" s="6">
        <v>4955000</v>
      </c>
      <c r="F10" s="6">
        <v>35370000</v>
      </c>
      <c r="G10" s="6">
        <v>30110000</v>
      </c>
      <c r="H10" s="6">
        <v>88220000</v>
      </c>
      <c r="J10" s="6"/>
      <c r="K10" s="6"/>
      <c r="L10" s="6"/>
      <c r="M10" s="6"/>
      <c r="N10" s="6"/>
    </row>
    <row r="11" spans="1:14" x14ac:dyDescent="0.4">
      <c r="A11" s="2"/>
      <c r="B11" s="2">
        <v>8</v>
      </c>
      <c r="C11" s="15"/>
      <c r="D11" s="6">
        <v>506100</v>
      </c>
      <c r="E11" s="6">
        <v>3935000</v>
      </c>
      <c r="F11" s="6">
        <v>16850000</v>
      </c>
      <c r="G11" s="6">
        <v>33020000</v>
      </c>
      <c r="H11" s="6">
        <v>61720000</v>
      </c>
      <c r="J11" s="6"/>
      <c r="K11" s="6"/>
      <c r="L11" s="6"/>
      <c r="M11" s="6"/>
      <c r="N11" s="6"/>
    </row>
    <row r="12" spans="1:14" x14ac:dyDescent="0.4">
      <c r="A12" s="2"/>
      <c r="B12" s="2"/>
      <c r="C12" s="2" t="s">
        <v>123</v>
      </c>
      <c r="D12" s="6">
        <f>AVERAGE(D4:D11)</f>
        <v>249591.25</v>
      </c>
      <c r="E12" s="6">
        <f t="shared" ref="E12:H12" si="0">AVERAGE(E4:E11)</f>
        <v>6564187.5</v>
      </c>
      <c r="F12" s="6">
        <f>AVERAGE(F4:F11)</f>
        <v>28175250</v>
      </c>
      <c r="G12" s="6">
        <f>AVERAGE(G4:G11)</f>
        <v>47796250</v>
      </c>
      <c r="H12" s="6">
        <f t="shared" si="0"/>
        <v>86161250</v>
      </c>
    </row>
    <row r="13" spans="1:14" x14ac:dyDescent="0.4">
      <c r="A13" s="2"/>
      <c r="B13" s="2"/>
      <c r="C13" s="2" t="s">
        <v>124</v>
      </c>
      <c r="D13" s="6">
        <f>STDEV(D4:D11)/SQRT(COUNT(D4:D11))</f>
        <v>58605.36821576464</v>
      </c>
      <c r="E13" s="6">
        <f t="shared" ref="E13:H13" si="1">STDEV(E4:E11)/SQRT(COUNT(E4:E11))</f>
        <v>1087651.6968807974</v>
      </c>
      <c r="F13" s="6">
        <f t="shared" si="1"/>
        <v>6652141.7382191382</v>
      </c>
      <c r="G13" s="6">
        <f t="shared" si="1"/>
        <v>7587753.511297944</v>
      </c>
      <c r="H13" s="6">
        <f t="shared" si="1"/>
        <v>9481596.3539713528</v>
      </c>
    </row>
    <row r="14" spans="1:14" x14ac:dyDescent="0.4">
      <c r="A14" s="2"/>
      <c r="B14" s="2"/>
      <c r="C14" s="2"/>
      <c r="D14" s="2"/>
      <c r="E14" s="2"/>
      <c r="F14" s="2"/>
      <c r="G14" s="2"/>
      <c r="H14" s="2"/>
    </row>
    <row r="15" spans="1:14" x14ac:dyDescent="0.4">
      <c r="A15" s="2"/>
      <c r="B15" s="2"/>
      <c r="C15" s="2"/>
      <c r="D15" s="2"/>
      <c r="E15" s="2"/>
      <c r="F15" s="2"/>
      <c r="G15" s="2"/>
      <c r="H15" s="2"/>
    </row>
    <row r="16" spans="1:14" x14ac:dyDescent="0.4">
      <c r="A16" s="2" t="s">
        <v>125</v>
      </c>
      <c r="B16" s="2"/>
      <c r="C16" s="2"/>
      <c r="D16" s="15" t="s">
        <v>122</v>
      </c>
      <c r="E16" s="15"/>
      <c r="F16" s="15"/>
      <c r="G16" s="15"/>
      <c r="H16" s="15"/>
    </row>
    <row r="17" spans="1:14" x14ac:dyDescent="0.4">
      <c r="A17" s="2"/>
      <c r="B17" s="2" t="s">
        <v>126</v>
      </c>
      <c r="C17" s="2"/>
      <c r="D17" s="2">
        <v>0</v>
      </c>
      <c r="E17" s="2">
        <v>7</v>
      </c>
      <c r="F17" s="2">
        <v>10</v>
      </c>
      <c r="G17" s="2">
        <v>14</v>
      </c>
      <c r="H17" s="2">
        <v>17</v>
      </c>
    </row>
    <row r="18" spans="1:14" x14ac:dyDescent="0.4">
      <c r="A18" s="2"/>
      <c r="B18" s="2">
        <v>1</v>
      </c>
      <c r="C18" s="15" t="s">
        <v>117</v>
      </c>
      <c r="D18" s="6">
        <v>217600</v>
      </c>
      <c r="E18" s="6">
        <v>2495000</v>
      </c>
      <c r="F18" s="6">
        <v>5138000</v>
      </c>
      <c r="G18" s="6">
        <v>30050000</v>
      </c>
      <c r="H18" s="6">
        <v>61680000</v>
      </c>
      <c r="J18" s="6"/>
      <c r="K18" s="6"/>
      <c r="L18" s="6"/>
      <c r="M18" s="6"/>
      <c r="N18" s="6"/>
    </row>
    <row r="19" spans="1:14" x14ac:dyDescent="0.4">
      <c r="A19" s="2"/>
      <c r="B19" s="2">
        <v>2</v>
      </c>
      <c r="C19" s="15"/>
      <c r="D19" s="6">
        <v>221400</v>
      </c>
      <c r="E19" s="6">
        <v>2733000</v>
      </c>
      <c r="F19" s="6">
        <v>2384000</v>
      </c>
      <c r="G19" s="6">
        <v>2006000</v>
      </c>
      <c r="H19" s="6">
        <v>1172000</v>
      </c>
      <c r="J19" s="6"/>
      <c r="K19" s="6"/>
      <c r="L19" s="6"/>
      <c r="M19" s="6"/>
      <c r="N19" s="6"/>
    </row>
    <row r="20" spans="1:14" x14ac:dyDescent="0.4">
      <c r="A20" s="2"/>
      <c r="B20" s="2">
        <v>3</v>
      </c>
      <c r="C20" s="15"/>
      <c r="D20" s="6">
        <v>104500</v>
      </c>
      <c r="E20" s="6">
        <v>2090000</v>
      </c>
      <c r="F20" s="6">
        <v>2834000</v>
      </c>
      <c r="G20" s="6">
        <v>1281000</v>
      </c>
      <c r="H20" s="6">
        <v>1081000</v>
      </c>
      <c r="J20" s="6"/>
      <c r="K20" s="6"/>
      <c r="L20" s="6"/>
      <c r="M20" s="6"/>
      <c r="N20" s="6"/>
    </row>
    <row r="21" spans="1:14" x14ac:dyDescent="0.4">
      <c r="A21" s="2"/>
      <c r="B21" s="2">
        <v>4</v>
      </c>
      <c r="C21" s="15"/>
      <c r="D21" s="6">
        <v>13840</v>
      </c>
      <c r="E21" s="6">
        <v>5777000</v>
      </c>
      <c r="F21" s="6">
        <v>2808000</v>
      </c>
      <c r="G21" s="6">
        <v>10380000</v>
      </c>
      <c r="H21" s="6">
        <v>19060000</v>
      </c>
      <c r="J21" s="6"/>
      <c r="K21" s="6"/>
      <c r="L21" s="6"/>
      <c r="M21" s="6"/>
      <c r="N21" s="6"/>
    </row>
    <row r="22" spans="1:14" x14ac:dyDescent="0.4">
      <c r="A22" s="2"/>
      <c r="B22" s="2">
        <v>5</v>
      </c>
      <c r="C22" s="15"/>
      <c r="D22" s="6">
        <v>104700</v>
      </c>
      <c r="E22" s="6">
        <v>204100</v>
      </c>
      <c r="F22" s="6">
        <v>322200</v>
      </c>
      <c r="G22" s="6">
        <v>3871000</v>
      </c>
      <c r="H22" s="6">
        <v>1438000</v>
      </c>
      <c r="J22" s="6"/>
      <c r="K22" s="6"/>
      <c r="L22" s="6"/>
      <c r="M22" s="6"/>
      <c r="N22" s="6"/>
    </row>
    <row r="23" spans="1:14" x14ac:dyDescent="0.4">
      <c r="A23" s="2"/>
      <c r="B23" s="2">
        <v>6</v>
      </c>
      <c r="C23" s="15"/>
      <c r="D23" s="6">
        <v>23400</v>
      </c>
      <c r="E23" s="6">
        <v>255200</v>
      </c>
      <c r="F23" s="6">
        <v>5626000</v>
      </c>
      <c r="G23" s="6">
        <v>13830000</v>
      </c>
      <c r="H23" s="6">
        <v>52920000</v>
      </c>
      <c r="J23" s="6"/>
      <c r="K23" s="6"/>
      <c r="L23" s="6"/>
      <c r="M23" s="6"/>
      <c r="N23" s="6"/>
    </row>
    <row r="24" spans="1:14" x14ac:dyDescent="0.4">
      <c r="A24" s="2"/>
      <c r="B24" s="2">
        <v>7</v>
      </c>
      <c r="C24" s="15"/>
      <c r="D24" s="6">
        <v>34800</v>
      </c>
      <c r="E24" s="6">
        <v>6802000</v>
      </c>
      <c r="F24" s="6">
        <v>2348000</v>
      </c>
      <c r="G24" s="6">
        <v>1031000</v>
      </c>
      <c r="H24" s="6">
        <v>1022000</v>
      </c>
      <c r="J24" s="6"/>
      <c r="K24" s="6"/>
      <c r="L24" s="6"/>
      <c r="M24" s="6"/>
      <c r="N24" s="6"/>
    </row>
    <row r="25" spans="1:14" x14ac:dyDescent="0.4">
      <c r="A25" s="2"/>
      <c r="B25" s="2">
        <v>8</v>
      </c>
      <c r="C25" s="15"/>
      <c r="D25" s="6">
        <v>901200</v>
      </c>
      <c r="E25" s="6">
        <v>298200</v>
      </c>
      <c r="F25" s="6">
        <v>7852000</v>
      </c>
      <c r="G25" s="6">
        <v>25750000</v>
      </c>
      <c r="H25" s="6">
        <v>28420000</v>
      </c>
      <c r="J25" s="6"/>
      <c r="K25" s="6"/>
      <c r="L25" s="6"/>
      <c r="M25" s="6"/>
      <c r="N25" s="6"/>
    </row>
    <row r="26" spans="1:14" x14ac:dyDescent="0.4">
      <c r="A26" s="2"/>
      <c r="B26" s="2"/>
      <c r="C26" s="2" t="s">
        <v>123</v>
      </c>
      <c r="D26" s="6">
        <f>AVERAGE(D18:D25)</f>
        <v>202680</v>
      </c>
      <c r="E26" s="6">
        <f t="shared" ref="E26" si="2">AVERAGE(E18:E25)</f>
        <v>2581812.5</v>
      </c>
      <c r="F26" s="6">
        <f>AVERAGE(F18:F25)</f>
        <v>3664025</v>
      </c>
      <c r="G26" s="6">
        <f>AVERAGE(G18:G25)</f>
        <v>11024875</v>
      </c>
      <c r="H26" s="6">
        <f t="shared" ref="H26" si="3">AVERAGE(H18:H25)</f>
        <v>20849125</v>
      </c>
    </row>
    <row r="27" spans="1:14" x14ac:dyDescent="0.4">
      <c r="A27" s="2"/>
      <c r="B27" s="2"/>
      <c r="C27" s="2" t="s">
        <v>124</v>
      </c>
      <c r="D27" s="6">
        <f>STDEV(D18:D25)/SQRT(COUNT(D18:D25))</f>
        <v>103830.92252035793</v>
      </c>
      <c r="E27" s="6">
        <f t="shared" ref="E27:H27" si="4">STDEV(E18:E25)/SQRT(COUNT(E18:E25))</f>
        <v>892158.37608206808</v>
      </c>
      <c r="F27" s="6">
        <f t="shared" si="4"/>
        <v>840078.47459754779</v>
      </c>
      <c r="G27" s="6">
        <f t="shared" si="4"/>
        <v>4040880.2720159697</v>
      </c>
      <c r="H27" s="6">
        <f t="shared" si="4"/>
        <v>8766917.4893816002</v>
      </c>
    </row>
    <row r="28" spans="1:14" x14ac:dyDescent="0.4">
      <c r="A28" s="2"/>
      <c r="B28" s="2"/>
      <c r="C28" s="2"/>
      <c r="D28" s="6"/>
      <c r="E28" s="6"/>
      <c r="F28" s="6"/>
      <c r="G28" s="6"/>
      <c r="H28" s="6"/>
    </row>
    <row r="29" spans="1:14" x14ac:dyDescent="0.4">
      <c r="A29" s="2"/>
      <c r="B29" s="2"/>
      <c r="C29" s="2"/>
      <c r="D29" s="6"/>
      <c r="E29" s="6"/>
      <c r="F29" s="6"/>
      <c r="G29" s="6"/>
      <c r="H29" s="6"/>
    </row>
    <row r="30" spans="1:14" x14ac:dyDescent="0.4">
      <c r="A30" s="2"/>
      <c r="B30" s="2"/>
      <c r="C30" s="2"/>
      <c r="D30" s="2"/>
      <c r="E30" s="2"/>
      <c r="F30" s="2"/>
      <c r="G30" s="2"/>
      <c r="H30" s="2"/>
    </row>
    <row r="31" spans="1:14" x14ac:dyDescent="0.4">
      <c r="A31" s="2" t="s">
        <v>120</v>
      </c>
      <c r="B31" s="2"/>
      <c r="C31" s="2"/>
      <c r="D31" s="15" t="s">
        <v>122</v>
      </c>
      <c r="E31" s="15"/>
      <c r="F31" s="15"/>
      <c r="G31" s="15"/>
      <c r="H31" s="15"/>
    </row>
    <row r="32" spans="1:14" x14ac:dyDescent="0.4">
      <c r="A32" s="2"/>
      <c r="B32" s="2" t="s">
        <v>119</v>
      </c>
      <c r="C32" s="2"/>
      <c r="D32" s="2">
        <v>0</v>
      </c>
      <c r="E32" s="2">
        <v>7</v>
      </c>
      <c r="F32" s="2">
        <v>10</v>
      </c>
      <c r="G32" s="2">
        <v>14</v>
      </c>
      <c r="H32" s="2">
        <v>17</v>
      </c>
    </row>
    <row r="33" spans="1:9" x14ac:dyDescent="0.4">
      <c r="A33" s="2"/>
      <c r="B33" s="2">
        <v>1</v>
      </c>
      <c r="C33" s="15" t="s">
        <v>117</v>
      </c>
      <c r="D33" s="6">
        <v>70350</v>
      </c>
      <c r="E33" s="6">
        <v>6944000</v>
      </c>
      <c r="F33" s="6">
        <v>39150000</v>
      </c>
      <c r="G33" s="6">
        <v>86510000</v>
      </c>
      <c r="H33" s="6">
        <v>105600000</v>
      </c>
    </row>
    <row r="34" spans="1:9" x14ac:dyDescent="0.4">
      <c r="A34" s="2"/>
      <c r="B34" s="2">
        <v>2</v>
      </c>
      <c r="C34" s="15"/>
      <c r="D34" s="6">
        <v>210700</v>
      </c>
      <c r="E34" s="6">
        <v>5370000</v>
      </c>
      <c r="F34" s="6">
        <v>24230000</v>
      </c>
      <c r="G34" s="6">
        <v>19140000</v>
      </c>
      <c r="H34" s="6">
        <v>67870000</v>
      </c>
    </row>
    <row r="35" spans="1:9" x14ac:dyDescent="0.4">
      <c r="A35" s="2"/>
      <c r="B35" s="2">
        <v>3</v>
      </c>
      <c r="C35" s="15"/>
      <c r="D35" s="6">
        <v>611200</v>
      </c>
      <c r="E35" s="6">
        <v>10170000</v>
      </c>
      <c r="F35" s="6">
        <v>25650000</v>
      </c>
      <c r="G35" s="6">
        <v>32080000</v>
      </c>
      <c r="H35" s="6">
        <v>127000000</v>
      </c>
    </row>
    <row r="36" spans="1:9" x14ac:dyDescent="0.4">
      <c r="A36" s="2"/>
      <c r="B36" s="2">
        <v>4</v>
      </c>
      <c r="C36" s="15"/>
      <c r="D36" s="6">
        <v>71940</v>
      </c>
      <c r="E36" s="6">
        <v>2769000</v>
      </c>
      <c r="F36" s="6">
        <v>12510000</v>
      </c>
      <c r="G36" s="6">
        <v>79240000</v>
      </c>
      <c r="H36" s="6">
        <v>69600000</v>
      </c>
    </row>
    <row r="37" spans="1:9" x14ac:dyDescent="0.4">
      <c r="A37" s="2"/>
      <c r="B37" s="2">
        <v>5</v>
      </c>
      <c r="C37" s="15"/>
      <c r="D37" s="6">
        <v>355500</v>
      </c>
      <c r="E37" s="6">
        <v>6480000</v>
      </c>
      <c r="F37" s="6">
        <v>40940000</v>
      </c>
      <c r="G37" s="6">
        <v>73250000</v>
      </c>
      <c r="H37" s="6">
        <v>86370000</v>
      </c>
    </row>
    <row r="38" spans="1:9" x14ac:dyDescent="0.4">
      <c r="A38" s="2"/>
      <c r="B38" s="2">
        <v>6</v>
      </c>
      <c r="C38" s="15"/>
      <c r="D38" s="6">
        <v>24190</v>
      </c>
      <c r="E38" s="6">
        <v>5482000</v>
      </c>
      <c r="F38" s="6">
        <v>15640000</v>
      </c>
      <c r="G38" s="6">
        <v>127500000</v>
      </c>
      <c r="H38" s="6">
        <v>103000000</v>
      </c>
    </row>
    <row r="39" spans="1:9" x14ac:dyDescent="0.4">
      <c r="A39" s="2"/>
      <c r="B39" s="2">
        <v>7</v>
      </c>
      <c r="C39" s="15"/>
      <c r="D39" s="6">
        <v>256300</v>
      </c>
      <c r="E39" s="6">
        <v>7280000</v>
      </c>
      <c r="F39" s="6">
        <v>30100000</v>
      </c>
      <c r="G39" s="6">
        <v>29000000</v>
      </c>
      <c r="H39" s="6">
        <v>30450000</v>
      </c>
    </row>
    <row r="40" spans="1:9" x14ac:dyDescent="0.4">
      <c r="A40" s="2"/>
      <c r="B40" s="2">
        <v>8</v>
      </c>
      <c r="C40" s="15"/>
      <c r="D40" s="6">
        <v>137000</v>
      </c>
      <c r="E40" s="6">
        <v>12040000</v>
      </c>
      <c r="F40" s="6">
        <v>12800000</v>
      </c>
      <c r="G40" s="6">
        <v>38560000</v>
      </c>
      <c r="H40" s="6">
        <v>61770000</v>
      </c>
    </row>
    <row r="41" spans="1:9" x14ac:dyDescent="0.4">
      <c r="A41" s="2"/>
      <c r="B41" s="2"/>
      <c r="C41" s="2" t="s">
        <v>123</v>
      </c>
      <c r="D41" s="6">
        <f>AVERAGE(D33:D40)</f>
        <v>217147.5</v>
      </c>
      <c r="E41" s="6">
        <f t="shared" ref="E41" si="5">AVERAGE(E33:E40)</f>
        <v>7066875</v>
      </c>
      <c r="F41" s="6">
        <f>AVERAGE(F33:F40)</f>
        <v>25127500</v>
      </c>
      <c r="G41" s="6">
        <f>AVERAGE(G33:G40)</f>
        <v>60660000</v>
      </c>
      <c r="H41" s="6">
        <f t="shared" ref="H41" si="6">AVERAGE(H33:H40)</f>
        <v>81457500</v>
      </c>
    </row>
    <row r="42" spans="1:9" x14ac:dyDescent="0.4">
      <c r="A42" s="2"/>
      <c r="B42" s="2"/>
      <c r="C42" s="2" t="s">
        <v>124</v>
      </c>
      <c r="D42" s="6">
        <f>STDEV(D33:D40)/SQRT(COUNT(D33:D40))</f>
        <v>68437.173763084138</v>
      </c>
      <c r="E42" s="6">
        <f t="shared" ref="E42:H42" si="7">STDEV(E33:E40)/SQRT(COUNT(E33:E40))</f>
        <v>1023206.1207914073</v>
      </c>
      <c r="F42" s="6">
        <f t="shared" si="7"/>
        <v>3949799.158546817</v>
      </c>
      <c r="G42" s="6">
        <f t="shared" si="7"/>
        <v>13141418.302451223</v>
      </c>
      <c r="H42" s="6">
        <f t="shared" si="7"/>
        <v>10740257.005105337</v>
      </c>
    </row>
    <row r="43" spans="1:9" x14ac:dyDescent="0.4">
      <c r="A43" s="2"/>
      <c r="B43" s="2"/>
      <c r="C43" s="2"/>
      <c r="D43" s="2"/>
      <c r="E43" s="2"/>
      <c r="F43" s="2"/>
      <c r="G43" s="2"/>
      <c r="H43" s="2"/>
    </row>
    <row r="44" spans="1:9" x14ac:dyDescent="0.4">
      <c r="A44" s="2" t="s">
        <v>121</v>
      </c>
      <c r="B44" s="2"/>
      <c r="C44" s="2"/>
      <c r="D44" s="15" t="s">
        <v>127</v>
      </c>
      <c r="E44" s="15"/>
      <c r="F44" s="15"/>
      <c r="G44" s="15"/>
      <c r="H44" s="15"/>
    </row>
    <row r="45" spans="1:9" x14ac:dyDescent="0.4">
      <c r="A45" s="2"/>
      <c r="B45" s="2" t="s">
        <v>19</v>
      </c>
      <c r="C45" s="2"/>
      <c r="D45" s="2">
        <v>0</v>
      </c>
      <c r="E45" s="2">
        <v>7</v>
      </c>
      <c r="F45" s="2">
        <v>10</v>
      </c>
      <c r="G45" s="2">
        <v>14</v>
      </c>
      <c r="H45" s="2">
        <v>17</v>
      </c>
    </row>
    <row r="46" spans="1:9" x14ac:dyDescent="0.4">
      <c r="A46" s="2"/>
      <c r="B46" s="2">
        <v>1</v>
      </c>
      <c r="C46" s="15" t="s">
        <v>117</v>
      </c>
      <c r="D46" s="6">
        <v>402600</v>
      </c>
      <c r="E46" s="6">
        <v>10670000</v>
      </c>
      <c r="F46" s="6">
        <v>19800000</v>
      </c>
      <c r="G46" s="6">
        <v>30290000</v>
      </c>
      <c r="H46" s="6">
        <v>11880000</v>
      </c>
    </row>
    <row r="47" spans="1:9" x14ac:dyDescent="0.4">
      <c r="A47" s="2"/>
      <c r="B47" s="2">
        <v>2</v>
      </c>
      <c r="C47" s="15"/>
      <c r="D47" s="6">
        <v>189400</v>
      </c>
      <c r="E47" s="6">
        <v>2509000</v>
      </c>
      <c r="F47" s="6">
        <v>6443000</v>
      </c>
      <c r="G47" s="6">
        <v>11640000</v>
      </c>
      <c r="H47" s="6">
        <v>28850000</v>
      </c>
      <c r="I47" s="6"/>
    </row>
    <row r="48" spans="1:9" x14ac:dyDescent="0.4">
      <c r="A48" s="2"/>
      <c r="B48" s="2">
        <v>3</v>
      </c>
      <c r="C48" s="15"/>
      <c r="D48" s="6">
        <v>182700</v>
      </c>
      <c r="E48" s="6">
        <v>981000</v>
      </c>
      <c r="F48" s="6">
        <v>4427000</v>
      </c>
      <c r="G48" s="6">
        <v>2099000</v>
      </c>
      <c r="H48" s="6">
        <v>20030000</v>
      </c>
    </row>
    <row r="49" spans="1:9" x14ac:dyDescent="0.4">
      <c r="A49" s="2"/>
      <c r="B49" s="2">
        <v>4</v>
      </c>
      <c r="C49" s="15"/>
      <c r="D49" s="6">
        <v>395700</v>
      </c>
      <c r="E49" s="6">
        <v>2151000</v>
      </c>
      <c r="F49" s="6">
        <v>7630000</v>
      </c>
      <c r="G49" s="6">
        <v>9990000</v>
      </c>
      <c r="H49" s="6">
        <v>27720000</v>
      </c>
      <c r="I49" s="6"/>
    </row>
    <row r="50" spans="1:9" x14ac:dyDescent="0.4">
      <c r="A50" s="2"/>
      <c r="B50" s="2">
        <v>5</v>
      </c>
      <c r="C50" s="15"/>
      <c r="D50" s="6">
        <v>155500</v>
      </c>
      <c r="E50" s="6">
        <v>2887000</v>
      </c>
      <c r="F50" s="6">
        <v>4073000</v>
      </c>
      <c r="G50" s="6">
        <v>9750000</v>
      </c>
      <c r="H50" s="6">
        <v>46370000</v>
      </c>
    </row>
    <row r="51" spans="1:9" x14ac:dyDescent="0.4">
      <c r="A51" s="2"/>
      <c r="B51" s="2">
        <v>6</v>
      </c>
      <c r="C51" s="15"/>
      <c r="D51" s="6">
        <v>241900</v>
      </c>
      <c r="E51" s="6">
        <v>982000</v>
      </c>
      <c r="F51" s="6">
        <v>1564000</v>
      </c>
      <c r="G51" s="6">
        <v>1324000</v>
      </c>
      <c r="H51" s="6">
        <v>20380000</v>
      </c>
    </row>
    <row r="52" spans="1:9" x14ac:dyDescent="0.4">
      <c r="A52" s="2"/>
      <c r="B52" s="2">
        <v>7</v>
      </c>
      <c r="C52" s="15"/>
      <c r="D52" s="6">
        <v>156300</v>
      </c>
      <c r="E52" s="6">
        <v>8380000</v>
      </c>
      <c r="F52" s="6">
        <v>10100000</v>
      </c>
      <c r="G52" s="6">
        <v>19210000</v>
      </c>
      <c r="H52" s="6">
        <v>20450000</v>
      </c>
    </row>
    <row r="53" spans="1:9" x14ac:dyDescent="0.4">
      <c r="A53" s="2"/>
      <c r="B53" s="2">
        <v>8</v>
      </c>
      <c r="C53" s="15"/>
      <c r="D53" s="6">
        <v>138500</v>
      </c>
      <c r="E53" s="6">
        <v>9040000</v>
      </c>
      <c r="F53" s="6">
        <v>4094000</v>
      </c>
      <c r="G53" s="6">
        <v>28560000</v>
      </c>
      <c r="H53" s="6">
        <v>21770000</v>
      </c>
      <c r="I53" s="6"/>
    </row>
    <row r="54" spans="1:9" x14ac:dyDescent="0.4">
      <c r="A54" s="2"/>
      <c r="B54" s="2"/>
      <c r="C54" s="2" t="s">
        <v>123</v>
      </c>
      <c r="D54" s="6">
        <f>AVERAGE(D46:D53)</f>
        <v>232825</v>
      </c>
      <c r="E54" s="6">
        <f t="shared" ref="E54" si="8">AVERAGE(E46:E53)</f>
        <v>4700000</v>
      </c>
      <c r="F54" s="6">
        <f>AVERAGE(F46:F53)</f>
        <v>7266375</v>
      </c>
      <c r="G54" s="6">
        <f>AVERAGE(G46:G53)</f>
        <v>14107875</v>
      </c>
      <c r="H54" s="6">
        <f t="shared" ref="H54" si="9">AVERAGE(H46:H53)</f>
        <v>24681250</v>
      </c>
    </row>
    <row r="55" spans="1:9" x14ac:dyDescent="0.4">
      <c r="A55" s="2"/>
      <c r="B55" s="2"/>
      <c r="C55" s="2" t="s">
        <v>124</v>
      </c>
      <c r="D55" s="6">
        <f>STDEV(D46:D53)/SQRT(COUNT(D46:D53))</f>
        <v>37929.647045550002</v>
      </c>
      <c r="E55" s="6">
        <f t="shared" ref="E55:H55" si="10">STDEV(E46:E53)/SQRT(COUNT(E46:E53))</f>
        <v>1403173.9277183607</v>
      </c>
      <c r="F55" s="6">
        <f t="shared" si="10"/>
        <v>2012337.3664322007</v>
      </c>
      <c r="G55" s="6">
        <f t="shared" si="10"/>
        <v>3887791.5161139821</v>
      </c>
      <c r="H55" s="6">
        <f t="shared" si="10"/>
        <v>3604065.3818688854</v>
      </c>
    </row>
    <row r="56" spans="1:9" x14ac:dyDescent="0.4">
      <c r="A56" s="2"/>
      <c r="B56" s="2"/>
      <c r="C56" s="2"/>
      <c r="D56" s="2"/>
      <c r="E56" s="2"/>
      <c r="F56" s="2"/>
      <c r="G56" s="2"/>
      <c r="H56" s="2"/>
    </row>
    <row r="57" spans="1:9" x14ac:dyDescent="0.4">
      <c r="A57" s="2"/>
      <c r="B57" s="2"/>
      <c r="C57" s="2"/>
      <c r="D57" s="2"/>
      <c r="E57" s="2"/>
      <c r="F57" s="2"/>
      <c r="G57" s="2"/>
      <c r="H57" s="2"/>
    </row>
  </sheetData>
  <mergeCells count="8">
    <mergeCell ref="C4:C11"/>
    <mergeCell ref="C18:C25"/>
    <mergeCell ref="C33:C40"/>
    <mergeCell ref="C46:C53"/>
    <mergeCell ref="D2:H2"/>
    <mergeCell ref="D16:H16"/>
    <mergeCell ref="D31:H31"/>
    <mergeCell ref="D44:H44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11"/>
  <sheetViews>
    <sheetView workbookViewId="0">
      <selection activeCell="C11" sqref="C11"/>
    </sheetView>
  </sheetViews>
  <sheetFormatPr defaultRowHeight="18.75" x14ac:dyDescent="0.4"/>
  <cols>
    <col min="1" max="1" width="14.375" customWidth="1"/>
    <col min="3" max="4" width="13.125" bestFit="1" customWidth="1"/>
  </cols>
  <sheetData>
    <row r="1" spans="1:4" x14ac:dyDescent="0.4">
      <c r="A1" s="2"/>
      <c r="B1" s="2" t="s">
        <v>41</v>
      </c>
      <c r="C1" s="2" t="s">
        <v>128</v>
      </c>
      <c r="D1" s="2" t="s">
        <v>130</v>
      </c>
    </row>
    <row r="2" spans="1:4" x14ac:dyDescent="0.4">
      <c r="A2" s="2" t="s">
        <v>132</v>
      </c>
      <c r="B2" s="2">
        <v>1.5</v>
      </c>
      <c r="C2" s="2">
        <v>0.5</v>
      </c>
      <c r="D2" s="2">
        <v>0.8</v>
      </c>
    </row>
    <row r="3" spans="1:4" x14ac:dyDescent="0.4">
      <c r="A3" s="2"/>
      <c r="B3" s="2">
        <v>1.2</v>
      </c>
      <c r="C3" s="2">
        <v>0.9</v>
      </c>
      <c r="D3" s="2">
        <v>0.4</v>
      </c>
    </row>
    <row r="4" spans="1:4" x14ac:dyDescent="0.4">
      <c r="A4" s="2"/>
      <c r="B4" s="2">
        <v>1.7</v>
      </c>
      <c r="C4" s="2">
        <v>0.4</v>
      </c>
      <c r="D4" s="2">
        <v>1.2</v>
      </c>
    </row>
    <row r="5" spans="1:4" x14ac:dyDescent="0.4">
      <c r="A5" s="2"/>
      <c r="B5" s="2">
        <v>1.9</v>
      </c>
      <c r="C5" s="2">
        <v>1.3</v>
      </c>
      <c r="D5" s="2">
        <v>0.4</v>
      </c>
    </row>
    <row r="6" spans="1:4" x14ac:dyDescent="0.4">
      <c r="A6" s="2"/>
      <c r="B6" s="2">
        <v>2.1</v>
      </c>
      <c r="C6" s="2">
        <v>0.5</v>
      </c>
      <c r="D6" s="2">
        <v>0.5</v>
      </c>
    </row>
    <row r="7" spans="1:4" x14ac:dyDescent="0.4">
      <c r="A7" s="2"/>
      <c r="B7" s="2">
        <v>1.8</v>
      </c>
      <c r="C7" s="2">
        <v>0.3</v>
      </c>
      <c r="D7" s="2">
        <v>0.6</v>
      </c>
    </row>
    <row r="8" spans="1:4" x14ac:dyDescent="0.4">
      <c r="A8" s="2"/>
      <c r="B8" s="2">
        <v>1.9</v>
      </c>
      <c r="C8" s="2">
        <v>0.8</v>
      </c>
      <c r="D8" s="2">
        <v>0.7</v>
      </c>
    </row>
    <row r="9" spans="1:4" x14ac:dyDescent="0.4">
      <c r="A9" s="2" t="s">
        <v>131</v>
      </c>
      <c r="B9" s="2">
        <f>AVERAGE(B2:B8)</f>
        <v>1.7285714285714289</v>
      </c>
      <c r="C9" s="2">
        <f t="shared" ref="C9:D9" si="0">AVERAGE(C2:C8)</f>
        <v>0.67142857142857137</v>
      </c>
      <c r="D9" s="2">
        <f t="shared" si="0"/>
        <v>0.65714285714285725</v>
      </c>
    </row>
    <row r="10" spans="1:4" x14ac:dyDescent="0.4">
      <c r="A10" s="2" t="s">
        <v>129</v>
      </c>
      <c r="B10" s="2">
        <f>STDEV(B2:B8)/SQRT(COUNT(B2:B8))</f>
        <v>0.11278780268882806</v>
      </c>
      <c r="C10" s="2">
        <f t="shared" ref="C10:D10" si="1">STDEV(C2:C8)/SQRT(COUNT(C2:C8))</f>
        <v>0.13222327025633171</v>
      </c>
      <c r="D10" s="2">
        <f t="shared" si="1"/>
        <v>0.10658585374094939</v>
      </c>
    </row>
    <row r="11" spans="1:4" x14ac:dyDescent="0.4">
      <c r="A11" s="2"/>
      <c r="B11" s="2"/>
      <c r="C11" s="2"/>
      <c r="D11" s="2"/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80"/>
  <sheetViews>
    <sheetView zoomScale="93" workbookViewId="0">
      <selection activeCell="H66" sqref="D1:H66"/>
    </sheetView>
  </sheetViews>
  <sheetFormatPr defaultRowHeight="18.75" x14ac:dyDescent="0.4"/>
  <cols>
    <col min="2" max="2" width="9.125" bestFit="1" customWidth="1"/>
    <col min="3" max="3" width="14" customWidth="1"/>
    <col min="4" max="4" width="9.375" bestFit="1" customWidth="1"/>
    <col min="5" max="7" width="9.5" bestFit="1" customWidth="1"/>
    <col min="8" max="8" width="12.125" bestFit="1" customWidth="1"/>
  </cols>
  <sheetData>
    <row r="1" spans="1:14" x14ac:dyDescent="0.4">
      <c r="A1" s="2" t="s">
        <v>120</v>
      </c>
      <c r="B1" s="2"/>
      <c r="C1" s="2"/>
      <c r="D1" s="15" t="s">
        <v>122</v>
      </c>
      <c r="E1" s="15"/>
      <c r="F1" s="15"/>
      <c r="G1" s="15"/>
      <c r="H1" s="15"/>
    </row>
    <row r="2" spans="1:14" x14ac:dyDescent="0.4">
      <c r="A2" s="2"/>
      <c r="B2" s="2" t="s">
        <v>119</v>
      </c>
      <c r="C2" s="2"/>
      <c r="D2" s="2">
        <v>0</v>
      </c>
      <c r="E2" s="2">
        <v>7</v>
      </c>
      <c r="F2" s="2">
        <v>10</v>
      </c>
      <c r="G2" s="2">
        <v>14</v>
      </c>
      <c r="H2" s="2">
        <v>17</v>
      </c>
    </row>
    <row r="3" spans="1:14" x14ac:dyDescent="0.4">
      <c r="A3" s="2"/>
      <c r="B3" s="2">
        <v>1</v>
      </c>
      <c r="C3" s="15" t="s">
        <v>117</v>
      </c>
      <c r="D3" s="6">
        <v>70350</v>
      </c>
      <c r="E3" s="6">
        <v>6944000</v>
      </c>
      <c r="F3" s="6">
        <v>39150000</v>
      </c>
      <c r="G3" s="6">
        <v>86510000</v>
      </c>
      <c r="H3" s="6">
        <v>105600000</v>
      </c>
      <c r="J3" s="6"/>
      <c r="K3" s="6"/>
      <c r="L3" s="6"/>
      <c r="M3" s="6"/>
      <c r="N3" s="6"/>
    </row>
    <row r="4" spans="1:14" x14ac:dyDescent="0.4">
      <c r="A4" s="2"/>
      <c r="B4" s="2">
        <v>2</v>
      </c>
      <c r="C4" s="15"/>
      <c r="D4" s="6">
        <v>210700</v>
      </c>
      <c r="E4" s="6">
        <v>5370000</v>
      </c>
      <c r="F4" s="6">
        <v>24230000</v>
      </c>
      <c r="G4" s="6">
        <v>19140000</v>
      </c>
      <c r="H4" s="6">
        <v>67870000</v>
      </c>
      <c r="J4" s="6"/>
      <c r="K4" s="6"/>
      <c r="L4" s="6"/>
      <c r="M4" s="6"/>
      <c r="N4" s="6"/>
    </row>
    <row r="5" spans="1:14" x14ac:dyDescent="0.4">
      <c r="A5" s="2"/>
      <c r="B5" s="2">
        <v>3</v>
      </c>
      <c r="C5" s="15"/>
      <c r="D5" s="6">
        <v>611200</v>
      </c>
      <c r="E5" s="6">
        <v>10170000</v>
      </c>
      <c r="F5" s="6">
        <v>25650000</v>
      </c>
      <c r="G5" s="6">
        <v>32080000</v>
      </c>
      <c r="H5" s="6">
        <v>127000000</v>
      </c>
      <c r="J5" s="6"/>
      <c r="K5" s="6"/>
      <c r="L5" s="6"/>
      <c r="M5" s="6"/>
      <c r="N5" s="6"/>
    </row>
    <row r="6" spans="1:14" x14ac:dyDescent="0.4">
      <c r="A6" s="2"/>
      <c r="B6" s="2">
        <v>4</v>
      </c>
      <c r="C6" s="15"/>
      <c r="D6" s="6">
        <v>71940</v>
      </c>
      <c r="E6" s="6">
        <v>2769000</v>
      </c>
      <c r="F6" s="6">
        <v>12510000</v>
      </c>
      <c r="G6" s="6">
        <v>79240000</v>
      </c>
      <c r="H6" s="6">
        <v>69600000</v>
      </c>
      <c r="J6" s="6"/>
      <c r="K6" s="6"/>
      <c r="L6" s="6"/>
      <c r="M6" s="6"/>
      <c r="N6" s="6"/>
    </row>
    <row r="7" spans="1:14" x14ac:dyDescent="0.4">
      <c r="A7" s="2"/>
      <c r="B7" s="2">
        <v>5</v>
      </c>
      <c r="C7" s="15"/>
      <c r="D7" s="6">
        <v>355500</v>
      </c>
      <c r="E7" s="6">
        <v>6480000</v>
      </c>
      <c r="F7" s="6">
        <v>40940000</v>
      </c>
      <c r="G7" s="6">
        <v>73250000</v>
      </c>
      <c r="H7" s="6">
        <v>86370000</v>
      </c>
      <c r="J7" s="6"/>
      <c r="K7" s="6"/>
      <c r="L7" s="6"/>
      <c r="M7" s="6"/>
      <c r="N7" s="6"/>
    </row>
    <row r="8" spans="1:14" x14ac:dyDescent="0.4">
      <c r="A8" s="2"/>
      <c r="B8" s="2">
        <v>6</v>
      </c>
      <c r="C8" s="15"/>
      <c r="D8" s="6">
        <v>24190</v>
      </c>
      <c r="E8" s="6">
        <v>5482000</v>
      </c>
      <c r="F8" s="6">
        <v>15640000</v>
      </c>
      <c r="G8" s="6">
        <v>127500000</v>
      </c>
      <c r="H8" s="6">
        <v>103000000</v>
      </c>
      <c r="J8" s="6"/>
      <c r="K8" s="6"/>
      <c r="L8" s="6"/>
      <c r="M8" s="6"/>
      <c r="N8" s="6"/>
    </row>
    <row r="9" spans="1:14" x14ac:dyDescent="0.4">
      <c r="A9" s="2"/>
      <c r="B9" s="2">
        <v>7</v>
      </c>
      <c r="C9" s="15"/>
      <c r="D9" s="6">
        <v>256300</v>
      </c>
      <c r="E9" s="6">
        <v>7280000</v>
      </c>
      <c r="F9" s="6">
        <v>30100000</v>
      </c>
      <c r="G9" s="6">
        <v>29000000</v>
      </c>
      <c r="H9" s="6">
        <v>30450000</v>
      </c>
      <c r="J9" s="6"/>
      <c r="K9" s="6"/>
      <c r="L9" s="6"/>
      <c r="M9" s="6"/>
      <c r="N9" s="6"/>
    </row>
    <row r="10" spans="1:14" x14ac:dyDescent="0.4">
      <c r="A10" s="2"/>
      <c r="B10" s="2">
        <v>8</v>
      </c>
      <c r="C10" s="15"/>
      <c r="D10" s="6">
        <v>137000</v>
      </c>
      <c r="E10" s="6">
        <v>12040000</v>
      </c>
      <c r="F10" s="6">
        <v>12800000</v>
      </c>
      <c r="G10" s="6">
        <v>38560000</v>
      </c>
      <c r="H10" s="6">
        <v>61770000</v>
      </c>
      <c r="J10" s="6"/>
      <c r="K10" s="6"/>
      <c r="L10" s="6"/>
      <c r="M10" s="6"/>
      <c r="N10" s="6"/>
    </row>
    <row r="11" spans="1:14" x14ac:dyDescent="0.4">
      <c r="A11" s="2"/>
      <c r="B11" s="2"/>
      <c r="C11" s="2" t="s">
        <v>123</v>
      </c>
      <c r="D11" s="6">
        <f>AVERAGE(D3:D10)</f>
        <v>217147.5</v>
      </c>
      <c r="E11" s="6">
        <f t="shared" ref="E11" si="0">AVERAGE(E3:E10)</f>
        <v>7066875</v>
      </c>
      <c r="F11" s="6">
        <f>AVERAGE(F3:F10)</f>
        <v>25127500</v>
      </c>
      <c r="G11" s="6">
        <f>AVERAGE(G3:G10)</f>
        <v>60660000</v>
      </c>
      <c r="H11" s="6">
        <f t="shared" ref="H11" si="1">AVERAGE(H3:H10)</f>
        <v>81457500</v>
      </c>
    </row>
    <row r="12" spans="1:14" x14ac:dyDescent="0.4">
      <c r="A12" s="2"/>
      <c r="B12" s="2"/>
      <c r="C12" s="2" t="s">
        <v>124</v>
      </c>
      <c r="D12" s="6">
        <f>STDEV(D3:D10)/SQRT(COUNT(D3:D10))</f>
        <v>68437.173763084138</v>
      </c>
      <c r="E12" s="6">
        <f t="shared" ref="E12:H12" si="2">STDEV(E3:E10)/SQRT(COUNT(E3:E10))</f>
        <v>1023206.1207914073</v>
      </c>
      <c r="F12" s="6">
        <f t="shared" si="2"/>
        <v>3949799.158546817</v>
      </c>
      <c r="G12" s="6">
        <f t="shared" si="2"/>
        <v>13141418.302451223</v>
      </c>
      <c r="H12" s="6">
        <f t="shared" si="2"/>
        <v>10740257.005105337</v>
      </c>
    </row>
    <row r="13" spans="1:14" x14ac:dyDescent="0.4">
      <c r="A13" s="2"/>
      <c r="B13" s="2"/>
      <c r="C13" s="2"/>
      <c r="D13" s="2"/>
      <c r="E13" s="2"/>
      <c r="F13" s="2"/>
      <c r="G13" s="2"/>
      <c r="H13" s="2"/>
    </row>
    <row r="14" spans="1:14" x14ac:dyDescent="0.4">
      <c r="A14" s="2" t="s">
        <v>121</v>
      </c>
      <c r="B14" s="2"/>
      <c r="C14" s="2"/>
      <c r="D14" s="15" t="s">
        <v>127</v>
      </c>
      <c r="E14" s="15"/>
      <c r="F14" s="15"/>
      <c r="G14" s="15"/>
      <c r="H14" s="15"/>
    </row>
    <row r="15" spans="1:14" x14ac:dyDescent="0.4">
      <c r="A15" s="2"/>
      <c r="B15" s="2" t="s">
        <v>19</v>
      </c>
      <c r="C15" s="2"/>
      <c r="D15" s="2">
        <v>0</v>
      </c>
      <c r="E15" s="2">
        <v>7</v>
      </c>
      <c r="F15" s="2">
        <v>10</v>
      </c>
      <c r="G15" s="2">
        <v>14</v>
      </c>
      <c r="H15" s="2">
        <v>17</v>
      </c>
    </row>
    <row r="16" spans="1:14" x14ac:dyDescent="0.4">
      <c r="A16" s="2"/>
      <c r="B16" s="2">
        <v>1</v>
      </c>
      <c r="C16" s="15" t="s">
        <v>117</v>
      </c>
      <c r="D16" s="6">
        <v>253300</v>
      </c>
      <c r="E16" s="6">
        <v>1857000</v>
      </c>
      <c r="F16" s="6">
        <v>3314000</v>
      </c>
      <c r="G16" s="6">
        <v>9342000</v>
      </c>
      <c r="H16" s="6">
        <v>14930000</v>
      </c>
    </row>
    <row r="17" spans="1:8" x14ac:dyDescent="0.4">
      <c r="A17" s="2"/>
      <c r="B17" s="2">
        <v>2</v>
      </c>
      <c r="C17" s="15"/>
      <c r="D17" s="6">
        <v>285700</v>
      </c>
      <c r="E17" s="6">
        <v>1219000</v>
      </c>
      <c r="F17" s="6">
        <v>5766000</v>
      </c>
      <c r="G17" s="6">
        <v>12460000</v>
      </c>
      <c r="H17" s="6">
        <v>12740000</v>
      </c>
    </row>
    <row r="18" spans="1:8" x14ac:dyDescent="0.4">
      <c r="A18" s="2"/>
      <c r="B18" s="2">
        <v>3</v>
      </c>
      <c r="C18" s="15"/>
      <c r="D18" s="6">
        <v>393300</v>
      </c>
      <c r="E18" s="6">
        <v>1019000</v>
      </c>
      <c r="F18" s="6">
        <v>7685000</v>
      </c>
      <c r="G18" s="6">
        <v>12690000</v>
      </c>
      <c r="H18" s="6">
        <v>17120000</v>
      </c>
    </row>
    <row r="19" spans="1:8" x14ac:dyDescent="0.4">
      <c r="A19" s="2"/>
      <c r="B19" s="2">
        <v>4</v>
      </c>
      <c r="C19" s="15"/>
      <c r="D19" s="6">
        <v>471800</v>
      </c>
      <c r="E19" s="6">
        <v>5030000</v>
      </c>
      <c r="F19" s="6">
        <v>106000</v>
      </c>
      <c r="G19" s="6">
        <v>9506000</v>
      </c>
      <c r="H19" s="6">
        <v>20270000</v>
      </c>
    </row>
    <row r="20" spans="1:8" x14ac:dyDescent="0.4">
      <c r="A20" s="2"/>
      <c r="B20" s="2">
        <v>5</v>
      </c>
      <c r="C20" s="15"/>
      <c r="D20" s="6">
        <v>12810</v>
      </c>
      <c r="E20" s="6">
        <v>1181000</v>
      </c>
      <c r="F20" s="6">
        <v>2249000</v>
      </c>
      <c r="G20" s="6">
        <v>8080000</v>
      </c>
      <c r="H20" s="6">
        <v>19650000</v>
      </c>
    </row>
    <row r="21" spans="1:8" x14ac:dyDescent="0.4">
      <c r="A21" s="2"/>
      <c r="B21" s="2">
        <v>6</v>
      </c>
      <c r="C21" s="15"/>
      <c r="D21" s="6">
        <v>50040</v>
      </c>
      <c r="E21" s="6">
        <v>37850</v>
      </c>
      <c r="F21" s="6">
        <v>58200</v>
      </c>
      <c r="G21" s="6">
        <v>4427000</v>
      </c>
      <c r="H21" s="6">
        <v>12400000</v>
      </c>
    </row>
    <row r="22" spans="1:8" x14ac:dyDescent="0.4">
      <c r="A22" s="2"/>
      <c r="B22" s="2">
        <v>7</v>
      </c>
      <c r="C22" s="15"/>
      <c r="D22" s="6">
        <v>244000</v>
      </c>
      <c r="E22" s="6">
        <v>744500</v>
      </c>
      <c r="F22" s="6">
        <v>67170</v>
      </c>
      <c r="G22" s="6">
        <v>2887000</v>
      </c>
      <c r="H22" s="6">
        <v>1149000</v>
      </c>
    </row>
    <row r="23" spans="1:8" x14ac:dyDescent="0.4">
      <c r="A23" s="2"/>
      <c r="B23" s="2">
        <v>8</v>
      </c>
      <c r="C23" s="15"/>
      <c r="D23" s="6">
        <v>66240</v>
      </c>
      <c r="E23" s="6">
        <v>2192000</v>
      </c>
      <c r="F23" s="6">
        <v>4714000</v>
      </c>
      <c r="G23" s="6">
        <v>16700000</v>
      </c>
      <c r="H23" s="6">
        <v>12330000</v>
      </c>
    </row>
    <row r="24" spans="1:8" x14ac:dyDescent="0.4">
      <c r="A24" s="2"/>
      <c r="B24" s="2"/>
      <c r="C24" s="2" t="s">
        <v>123</v>
      </c>
      <c r="D24" s="6">
        <f>AVERAGE(D16:D23)</f>
        <v>222148.75</v>
      </c>
      <c r="E24" s="6">
        <f t="shared" ref="E24" si="3">AVERAGE(E16:E23)</f>
        <v>1660043.75</v>
      </c>
      <c r="F24" s="6">
        <f>AVERAGE(F16:F23)</f>
        <v>2994921.25</v>
      </c>
      <c r="G24" s="6">
        <f>AVERAGE(G16:G23)</f>
        <v>9511500</v>
      </c>
      <c r="H24" s="6">
        <f t="shared" ref="H24" si="4">AVERAGE(H16:H23)</f>
        <v>13823625</v>
      </c>
    </row>
    <row r="25" spans="1:8" x14ac:dyDescent="0.4">
      <c r="A25" s="2"/>
      <c r="B25" s="2"/>
      <c r="C25" s="2" t="s">
        <v>124</v>
      </c>
      <c r="D25" s="6">
        <f>STDEV(D16:D23)/SQRT(COUNT(D16:D23))</f>
        <v>58988.014564628174</v>
      </c>
      <c r="E25" s="6">
        <f t="shared" ref="E25:H25" si="5">STDEV(E16:E23)/SQRT(COUNT(E16:E23))</f>
        <v>534239.22639694414</v>
      </c>
      <c r="F25" s="6">
        <f t="shared" si="5"/>
        <v>1024965.8766034909</v>
      </c>
      <c r="G25" s="6">
        <f t="shared" si="5"/>
        <v>1593990.6120892214</v>
      </c>
      <c r="H25" s="6">
        <f t="shared" si="5"/>
        <v>2128339.9629213037</v>
      </c>
    </row>
    <row r="26" spans="1:8" x14ac:dyDescent="0.4">
      <c r="A26" s="2"/>
      <c r="B26" s="2"/>
      <c r="C26" s="2"/>
      <c r="D26" s="2"/>
      <c r="E26" s="2"/>
      <c r="F26" s="2"/>
      <c r="G26" s="2"/>
      <c r="H26" s="2"/>
    </row>
    <row r="27" spans="1:8" x14ac:dyDescent="0.4">
      <c r="A27" s="2"/>
      <c r="B27" s="2"/>
      <c r="C27" s="2"/>
      <c r="D27" s="2"/>
      <c r="E27" s="2"/>
      <c r="F27" s="2"/>
      <c r="G27" s="2"/>
      <c r="H27" s="2"/>
    </row>
    <row r="28" spans="1:8" x14ac:dyDescent="0.4">
      <c r="A28" s="2" t="s">
        <v>133</v>
      </c>
      <c r="B28" s="2"/>
      <c r="C28" s="2"/>
      <c r="D28" s="15" t="s">
        <v>127</v>
      </c>
      <c r="E28" s="15"/>
      <c r="F28" s="15"/>
      <c r="G28" s="15"/>
      <c r="H28" s="15"/>
    </row>
    <row r="29" spans="1:8" x14ac:dyDescent="0.4">
      <c r="A29" s="2"/>
      <c r="B29" s="2" t="s">
        <v>19</v>
      </c>
      <c r="C29" s="2"/>
      <c r="D29" s="2">
        <v>0</v>
      </c>
      <c r="E29" s="2">
        <v>7</v>
      </c>
      <c r="F29" s="2">
        <v>10</v>
      </c>
      <c r="G29" s="2">
        <v>14</v>
      </c>
      <c r="H29" s="2">
        <v>17</v>
      </c>
    </row>
    <row r="30" spans="1:8" x14ac:dyDescent="0.4">
      <c r="A30" s="2"/>
      <c r="B30" s="2">
        <v>1</v>
      </c>
      <c r="C30" s="15" t="s">
        <v>117</v>
      </c>
      <c r="D30" s="6">
        <v>679100</v>
      </c>
      <c r="E30" s="6">
        <v>1173000</v>
      </c>
      <c r="F30" s="6">
        <v>3531000</v>
      </c>
      <c r="G30" s="6">
        <v>13060000</v>
      </c>
      <c r="H30" s="6">
        <v>17610000</v>
      </c>
    </row>
    <row r="31" spans="1:8" x14ac:dyDescent="0.4">
      <c r="A31" s="2"/>
      <c r="B31" s="2">
        <v>2</v>
      </c>
      <c r="C31" s="15"/>
      <c r="D31" s="6">
        <v>164600</v>
      </c>
      <c r="E31" s="6">
        <v>3714000</v>
      </c>
      <c r="F31" s="6">
        <v>6378000</v>
      </c>
      <c r="G31" s="6">
        <v>29820000</v>
      </c>
      <c r="H31" s="6">
        <v>33590000</v>
      </c>
    </row>
    <row r="32" spans="1:8" x14ac:dyDescent="0.4">
      <c r="A32" s="2"/>
      <c r="B32" s="2">
        <v>3</v>
      </c>
      <c r="C32" s="15"/>
      <c r="D32" s="6">
        <v>626500</v>
      </c>
      <c r="E32" s="6">
        <v>552500</v>
      </c>
      <c r="F32" s="6">
        <v>3648000</v>
      </c>
      <c r="G32" s="6">
        <v>14390000</v>
      </c>
      <c r="H32" s="6">
        <v>10660000</v>
      </c>
    </row>
    <row r="33" spans="1:9" x14ac:dyDescent="0.4">
      <c r="A33" s="2"/>
      <c r="B33" s="2">
        <v>4</v>
      </c>
      <c r="C33" s="15"/>
      <c r="D33" s="6">
        <v>100400</v>
      </c>
      <c r="E33" s="6">
        <v>317000</v>
      </c>
      <c r="F33" s="6">
        <v>5473000</v>
      </c>
      <c r="G33" s="6">
        <v>23200000</v>
      </c>
      <c r="H33" s="6">
        <v>32950000</v>
      </c>
    </row>
    <row r="34" spans="1:9" x14ac:dyDescent="0.4">
      <c r="A34" s="2"/>
      <c r="B34" s="2">
        <v>5</v>
      </c>
      <c r="C34" s="15"/>
      <c r="D34" s="6">
        <v>44370</v>
      </c>
      <c r="E34" s="6">
        <v>3349000</v>
      </c>
      <c r="F34" s="6">
        <v>8147000</v>
      </c>
      <c r="G34" s="6">
        <v>19480000</v>
      </c>
      <c r="H34" s="6">
        <v>27490000</v>
      </c>
      <c r="I34" s="6"/>
    </row>
    <row r="35" spans="1:9" x14ac:dyDescent="0.4">
      <c r="A35" s="2"/>
      <c r="B35" s="2">
        <v>6</v>
      </c>
      <c r="C35" s="15"/>
      <c r="D35" s="6">
        <v>15460</v>
      </c>
      <c r="E35" s="6">
        <v>2466000</v>
      </c>
      <c r="F35" s="6">
        <v>4461000</v>
      </c>
      <c r="G35" s="6">
        <v>9440000</v>
      </c>
      <c r="H35" s="6">
        <v>32390000</v>
      </c>
    </row>
    <row r="36" spans="1:9" x14ac:dyDescent="0.4">
      <c r="A36" s="2"/>
      <c r="B36" s="2">
        <v>7</v>
      </c>
      <c r="C36" s="15"/>
      <c r="D36" s="6">
        <v>410800</v>
      </c>
      <c r="E36" s="6">
        <v>2524000</v>
      </c>
      <c r="F36" s="6">
        <v>8067000</v>
      </c>
      <c r="G36" s="6">
        <v>23060000</v>
      </c>
      <c r="H36" s="6">
        <v>30490000</v>
      </c>
    </row>
    <row r="37" spans="1:9" x14ac:dyDescent="0.4">
      <c r="A37" s="2"/>
      <c r="B37" s="2">
        <v>8</v>
      </c>
      <c r="C37" s="15"/>
      <c r="D37" s="6">
        <v>67740</v>
      </c>
      <c r="E37" s="6">
        <v>3049000</v>
      </c>
      <c r="F37" s="6">
        <v>10760000</v>
      </c>
      <c r="G37" s="6">
        <v>20130000</v>
      </c>
      <c r="H37" s="6">
        <v>13980000</v>
      </c>
    </row>
    <row r="38" spans="1:9" x14ac:dyDescent="0.4">
      <c r="A38" s="2"/>
      <c r="B38" s="2"/>
      <c r="C38" s="2" t="s">
        <v>123</v>
      </c>
      <c r="D38" s="6">
        <f>AVERAGE(D30:D37)</f>
        <v>263621.25</v>
      </c>
      <c r="E38" s="6">
        <f t="shared" ref="E38" si="6">AVERAGE(E30:E37)</f>
        <v>2143062.5</v>
      </c>
      <c r="F38" s="6">
        <f>AVERAGE(F30:F37)</f>
        <v>6308125</v>
      </c>
      <c r="G38" s="6">
        <f>AVERAGE(G30:G37)</f>
        <v>19072500</v>
      </c>
      <c r="H38" s="6">
        <f>AVERAGE(H30:H37)</f>
        <v>24895000</v>
      </c>
    </row>
    <row r="39" spans="1:9" x14ac:dyDescent="0.4">
      <c r="A39" s="2"/>
      <c r="B39" s="2"/>
      <c r="C39" s="2" t="s">
        <v>124</v>
      </c>
      <c r="D39" s="6">
        <f>STDEV(D30:D37)/SQRT(COUNT(D30:D37))</f>
        <v>95472.147068389604</v>
      </c>
      <c r="E39" s="6">
        <f t="shared" ref="E39:H39" si="7">STDEV(E30:E37)/SQRT(COUNT(E30:E37))</f>
        <v>458990.9199761317</v>
      </c>
      <c r="F39" s="6">
        <f t="shared" si="7"/>
        <v>898383.15953677893</v>
      </c>
      <c r="G39" s="6">
        <f t="shared" si="7"/>
        <v>2316827.2255084412</v>
      </c>
      <c r="H39" s="6">
        <f t="shared" si="7"/>
        <v>3299195.7894527656</v>
      </c>
    </row>
    <row r="40" spans="1:9" x14ac:dyDescent="0.4">
      <c r="A40" s="2"/>
      <c r="B40" s="2"/>
      <c r="C40" s="2"/>
      <c r="D40" s="2"/>
      <c r="E40" s="2"/>
      <c r="F40" s="2"/>
      <c r="G40" s="2"/>
      <c r="H40" s="2"/>
    </row>
    <row r="41" spans="1:9" x14ac:dyDescent="0.4">
      <c r="A41" s="2"/>
      <c r="B41" s="2"/>
      <c r="C41" s="2"/>
      <c r="D41" s="2"/>
      <c r="E41" s="2"/>
      <c r="F41" s="2"/>
      <c r="G41" s="2"/>
      <c r="H41" s="2"/>
    </row>
    <row r="42" spans="1:9" x14ac:dyDescent="0.4">
      <c r="A42" s="2" t="s">
        <v>134</v>
      </c>
      <c r="B42" s="2"/>
      <c r="C42" s="2"/>
      <c r="D42" s="15" t="s">
        <v>127</v>
      </c>
      <c r="E42" s="15"/>
      <c r="F42" s="15"/>
      <c r="G42" s="15"/>
      <c r="H42" s="15"/>
    </row>
    <row r="43" spans="1:9" x14ac:dyDescent="0.4">
      <c r="A43" s="2"/>
      <c r="B43" s="2" t="s">
        <v>19</v>
      </c>
      <c r="C43" s="2"/>
      <c r="D43" s="2">
        <v>0</v>
      </c>
      <c r="E43" s="2">
        <v>7</v>
      </c>
      <c r="F43" s="2">
        <v>10</v>
      </c>
      <c r="G43" s="2">
        <v>14</v>
      </c>
      <c r="H43" s="2">
        <v>17</v>
      </c>
    </row>
    <row r="44" spans="1:9" x14ac:dyDescent="0.4">
      <c r="A44" s="2"/>
      <c r="B44" s="2">
        <v>1</v>
      </c>
      <c r="C44" s="15" t="s">
        <v>117</v>
      </c>
      <c r="D44" s="6">
        <v>14320</v>
      </c>
      <c r="E44" s="6">
        <v>825200</v>
      </c>
      <c r="F44" s="6">
        <v>2768000</v>
      </c>
      <c r="G44" s="6">
        <v>16150000</v>
      </c>
      <c r="H44" s="6">
        <v>14880000</v>
      </c>
    </row>
    <row r="45" spans="1:9" x14ac:dyDescent="0.4">
      <c r="A45" s="2"/>
      <c r="B45" s="2">
        <v>2</v>
      </c>
      <c r="C45" s="15"/>
      <c r="D45" s="6">
        <v>415300</v>
      </c>
      <c r="E45" s="6">
        <v>982600</v>
      </c>
      <c r="F45" s="6">
        <v>1202000</v>
      </c>
      <c r="G45" s="6">
        <v>1517000</v>
      </c>
      <c r="H45" s="6">
        <v>18810000</v>
      </c>
    </row>
    <row r="46" spans="1:9" x14ac:dyDescent="0.4">
      <c r="A46" s="2"/>
      <c r="B46" s="2">
        <v>3</v>
      </c>
      <c r="C46" s="15"/>
      <c r="D46" s="6">
        <v>20740</v>
      </c>
      <c r="E46" s="6">
        <v>4189000</v>
      </c>
      <c r="F46" s="6">
        <v>8291000</v>
      </c>
      <c r="G46" s="6">
        <v>17500000</v>
      </c>
      <c r="H46" s="6">
        <v>14240000</v>
      </c>
    </row>
    <row r="47" spans="1:9" x14ac:dyDescent="0.4">
      <c r="A47" s="2"/>
      <c r="B47" s="2">
        <v>4</v>
      </c>
      <c r="C47" s="15"/>
      <c r="D47" s="6">
        <v>23700</v>
      </c>
      <c r="E47" s="6">
        <v>5201000</v>
      </c>
      <c r="F47" s="6">
        <v>31570000</v>
      </c>
      <c r="G47" s="6">
        <v>41080000</v>
      </c>
      <c r="H47" s="6">
        <v>50910000</v>
      </c>
    </row>
    <row r="48" spans="1:9" x14ac:dyDescent="0.4">
      <c r="A48" s="2"/>
      <c r="B48" s="2">
        <v>5</v>
      </c>
      <c r="C48" s="15"/>
      <c r="D48" s="6">
        <v>210500</v>
      </c>
      <c r="E48" s="6">
        <v>3539000</v>
      </c>
      <c r="F48" s="6">
        <v>8827000</v>
      </c>
      <c r="G48" s="6">
        <v>12180000</v>
      </c>
      <c r="H48" s="6">
        <v>23110000</v>
      </c>
    </row>
    <row r="49" spans="1:8" x14ac:dyDescent="0.4">
      <c r="A49" s="2"/>
      <c r="B49" s="2">
        <v>6</v>
      </c>
      <c r="C49" s="15"/>
      <c r="D49" s="6">
        <v>425100</v>
      </c>
      <c r="E49" s="6">
        <v>3110000</v>
      </c>
      <c r="F49" s="6">
        <v>1183000</v>
      </c>
      <c r="G49" s="6">
        <v>12140000</v>
      </c>
      <c r="H49" s="6">
        <v>18690000</v>
      </c>
    </row>
    <row r="50" spans="1:8" x14ac:dyDescent="0.4">
      <c r="A50" s="2"/>
      <c r="B50" s="2">
        <v>7</v>
      </c>
      <c r="C50" s="15"/>
      <c r="D50" s="6">
        <v>130800</v>
      </c>
      <c r="E50" s="6">
        <v>4038000</v>
      </c>
      <c r="F50" s="6">
        <v>14690000</v>
      </c>
      <c r="G50" s="6">
        <v>17660000</v>
      </c>
      <c r="H50" s="6">
        <v>20690000</v>
      </c>
    </row>
    <row r="51" spans="1:8" x14ac:dyDescent="0.4">
      <c r="A51" s="2"/>
      <c r="B51" s="2">
        <v>8</v>
      </c>
      <c r="C51" s="15"/>
      <c r="D51" s="6">
        <v>138500</v>
      </c>
      <c r="E51" s="6">
        <v>3456000</v>
      </c>
      <c r="F51" s="6">
        <v>10900000</v>
      </c>
      <c r="G51" s="6">
        <v>23560000</v>
      </c>
      <c r="H51" s="6">
        <v>21770000</v>
      </c>
    </row>
    <row r="52" spans="1:8" x14ac:dyDescent="0.4">
      <c r="A52" s="2"/>
      <c r="B52" s="2"/>
      <c r="C52" s="2" t="s">
        <v>123</v>
      </c>
      <c r="D52" s="6">
        <f>AVERAGE(D44:D51)</f>
        <v>172370</v>
      </c>
      <c r="E52" s="6">
        <f t="shared" ref="E52" si="8">AVERAGE(E44:E51)</f>
        <v>3167600</v>
      </c>
      <c r="F52" s="6">
        <f>AVERAGE(F44:F51)</f>
        <v>9928875</v>
      </c>
      <c r="G52" s="6">
        <f>AVERAGE(G44:G51)</f>
        <v>17723375</v>
      </c>
      <c r="H52" s="6">
        <f>AVERAGE(H44:H51)</f>
        <v>22887500</v>
      </c>
    </row>
    <row r="53" spans="1:8" x14ac:dyDescent="0.4">
      <c r="A53" s="2"/>
      <c r="B53" s="2"/>
      <c r="C53" s="2" t="s">
        <v>124</v>
      </c>
      <c r="D53" s="6">
        <f>STDEV(D44:D51)/SQRT(COUNT(D44:D51))</f>
        <v>59355.286923022155</v>
      </c>
      <c r="E53" s="6">
        <f t="shared" ref="E53:H53" si="9">STDEV(E44:E51)/SQRT(COUNT(E44:E51))</f>
        <v>541510.16874768178</v>
      </c>
      <c r="F53" s="6">
        <f t="shared" si="9"/>
        <v>3534961.2466935189</v>
      </c>
      <c r="G53" s="6">
        <f t="shared" si="9"/>
        <v>4023762.4936010716</v>
      </c>
      <c r="H53" s="6">
        <f t="shared" si="9"/>
        <v>4150155.2251520837</v>
      </c>
    </row>
    <row r="54" spans="1:8" x14ac:dyDescent="0.4">
      <c r="A54" s="2"/>
      <c r="B54" s="2"/>
      <c r="C54" s="2"/>
      <c r="D54" s="2"/>
      <c r="E54" s="2"/>
      <c r="F54" s="2"/>
      <c r="G54" s="2"/>
      <c r="H54" s="2"/>
    </row>
    <row r="55" spans="1:8" x14ac:dyDescent="0.4">
      <c r="A55" s="2" t="s">
        <v>135</v>
      </c>
      <c r="B55" s="2"/>
      <c r="C55" s="2"/>
      <c r="D55" s="15" t="s">
        <v>127</v>
      </c>
      <c r="E55" s="15"/>
      <c r="F55" s="15"/>
      <c r="G55" s="15"/>
      <c r="H55" s="15"/>
    </row>
    <row r="56" spans="1:8" x14ac:dyDescent="0.4">
      <c r="A56" s="2"/>
      <c r="B56" s="2" t="s">
        <v>19</v>
      </c>
      <c r="C56" s="2"/>
      <c r="D56" s="2">
        <v>0</v>
      </c>
      <c r="E56" s="2">
        <v>7</v>
      </c>
      <c r="F56" s="2">
        <v>10</v>
      </c>
      <c r="G56" s="2">
        <v>14</v>
      </c>
      <c r="H56" s="2">
        <v>17</v>
      </c>
    </row>
    <row r="57" spans="1:8" x14ac:dyDescent="0.4">
      <c r="A57" s="2"/>
      <c r="B57" s="2">
        <v>1</v>
      </c>
      <c r="C57" s="15" t="s">
        <v>117</v>
      </c>
      <c r="D57" s="6">
        <v>210300</v>
      </c>
      <c r="E57" s="6">
        <v>905200</v>
      </c>
      <c r="F57" s="6">
        <v>973100</v>
      </c>
      <c r="G57" s="6">
        <v>2550000</v>
      </c>
      <c r="H57" s="6">
        <v>2654000</v>
      </c>
    </row>
    <row r="58" spans="1:8" x14ac:dyDescent="0.4">
      <c r="A58" s="2"/>
      <c r="B58" s="2">
        <v>2</v>
      </c>
      <c r="C58" s="15"/>
      <c r="D58" s="6">
        <v>109600</v>
      </c>
      <c r="E58" s="6">
        <v>206200</v>
      </c>
      <c r="F58" s="6">
        <v>306400</v>
      </c>
      <c r="G58" s="6">
        <v>2250000</v>
      </c>
      <c r="H58" s="6">
        <v>2349000</v>
      </c>
    </row>
    <row r="59" spans="1:8" x14ac:dyDescent="0.4">
      <c r="A59" s="2"/>
      <c r="B59" s="2">
        <v>3</v>
      </c>
      <c r="C59" s="15"/>
      <c r="D59" s="6">
        <v>19190</v>
      </c>
      <c r="E59" s="6">
        <v>1813000</v>
      </c>
      <c r="F59" s="6">
        <v>3290000</v>
      </c>
      <c r="G59" s="6">
        <v>3859000</v>
      </c>
      <c r="H59" s="6">
        <v>12030000</v>
      </c>
    </row>
    <row r="60" spans="1:8" x14ac:dyDescent="0.4">
      <c r="A60" s="2"/>
      <c r="B60" s="2">
        <v>4</v>
      </c>
      <c r="C60" s="15"/>
      <c r="D60" s="6">
        <v>36120</v>
      </c>
      <c r="E60" s="6">
        <v>139700</v>
      </c>
      <c r="F60" s="6">
        <v>250500</v>
      </c>
      <c r="G60" s="6">
        <v>1904000</v>
      </c>
      <c r="H60" s="6">
        <v>3916000</v>
      </c>
    </row>
    <row r="61" spans="1:8" x14ac:dyDescent="0.4">
      <c r="A61" s="2"/>
      <c r="B61" s="2">
        <v>5</v>
      </c>
      <c r="C61" s="15"/>
      <c r="D61" s="6">
        <v>22550</v>
      </c>
      <c r="E61" s="6">
        <v>317700</v>
      </c>
      <c r="F61" s="6">
        <v>316100</v>
      </c>
      <c r="G61" s="6">
        <v>970300</v>
      </c>
      <c r="H61" s="6">
        <v>688900</v>
      </c>
    </row>
    <row r="62" spans="1:8" x14ac:dyDescent="0.4">
      <c r="A62" s="2"/>
      <c r="B62" s="2">
        <v>6</v>
      </c>
      <c r="C62" s="15"/>
      <c r="D62" s="6">
        <v>422200</v>
      </c>
      <c r="E62" s="6">
        <v>901300</v>
      </c>
      <c r="F62" s="6">
        <v>447900</v>
      </c>
      <c r="G62" s="6">
        <v>1013000</v>
      </c>
      <c r="H62" s="6">
        <v>2037000</v>
      </c>
    </row>
    <row r="63" spans="1:8" x14ac:dyDescent="0.4">
      <c r="A63" s="2"/>
      <c r="B63" s="2">
        <v>7</v>
      </c>
      <c r="C63" s="15"/>
      <c r="D63" s="6">
        <v>596700</v>
      </c>
      <c r="E63" s="6">
        <v>741500</v>
      </c>
      <c r="F63" s="6">
        <v>3067000</v>
      </c>
      <c r="G63" s="6">
        <v>3415000</v>
      </c>
      <c r="H63" s="6">
        <v>8547000</v>
      </c>
    </row>
    <row r="64" spans="1:8" x14ac:dyDescent="0.4">
      <c r="A64" s="2"/>
      <c r="B64" s="2">
        <v>8</v>
      </c>
      <c r="C64" s="15"/>
      <c r="D64" s="6">
        <v>135300</v>
      </c>
      <c r="E64" s="6">
        <v>17870</v>
      </c>
      <c r="F64" s="6">
        <v>20840</v>
      </c>
      <c r="G64" s="6">
        <v>34440</v>
      </c>
      <c r="H64" s="6">
        <v>108600</v>
      </c>
    </row>
    <row r="65" spans="1:8" x14ac:dyDescent="0.4">
      <c r="A65" s="2"/>
      <c r="B65" s="2"/>
      <c r="C65" s="2" t="s">
        <v>123</v>
      </c>
      <c r="D65" s="6">
        <f>AVERAGE(D57:D64)</f>
        <v>193995</v>
      </c>
      <c r="E65" s="6">
        <f t="shared" ref="E65" si="10">AVERAGE(E57:E64)</f>
        <v>630308.75</v>
      </c>
      <c r="F65" s="6">
        <f>AVERAGE(F57:F64)</f>
        <v>1083980</v>
      </c>
      <c r="G65" s="6">
        <f>AVERAGE(G57:G64)</f>
        <v>1999467.5</v>
      </c>
      <c r="H65" s="6">
        <f>AVERAGE(H57:H64)</f>
        <v>4041312.5</v>
      </c>
    </row>
    <row r="66" spans="1:8" x14ac:dyDescent="0.4">
      <c r="A66" s="2"/>
      <c r="B66" s="2"/>
      <c r="C66" s="2" t="s">
        <v>124</v>
      </c>
      <c r="D66" s="6">
        <f>STDEV(D57:D64)/SQRT(COUNT(D57:D64))</f>
        <v>74397.220906236995</v>
      </c>
      <c r="E66" s="6">
        <f t="shared" ref="E66:H66" si="11">STDEV(E57:E64)/SQRT(COUNT(E57:E64))</f>
        <v>209314.10838598441</v>
      </c>
      <c r="F66" s="6">
        <f t="shared" si="11"/>
        <v>467420.93721062294</v>
      </c>
      <c r="G66" s="6">
        <f t="shared" si="11"/>
        <v>457676.52595844679</v>
      </c>
      <c r="H66" s="6">
        <f t="shared" si="11"/>
        <v>1461694.0660262152</v>
      </c>
    </row>
    <row r="67" spans="1:8" x14ac:dyDescent="0.4">
      <c r="A67" s="2"/>
      <c r="B67" s="2"/>
      <c r="C67" s="2"/>
      <c r="D67" s="2"/>
      <c r="E67" s="2"/>
      <c r="F67" s="2"/>
      <c r="G67" s="2"/>
      <c r="H67" s="2"/>
    </row>
    <row r="68" spans="1:8" x14ac:dyDescent="0.4">
      <c r="A68" s="2"/>
      <c r="B68" s="2"/>
      <c r="C68" s="2"/>
      <c r="D68" s="2"/>
      <c r="E68" s="2"/>
      <c r="F68" s="2"/>
      <c r="G68" s="2"/>
      <c r="H68" s="2"/>
    </row>
    <row r="69" spans="1:8" x14ac:dyDescent="0.4">
      <c r="A69" s="2"/>
      <c r="B69" s="2"/>
      <c r="C69" s="2"/>
      <c r="D69" s="2"/>
      <c r="E69" s="2"/>
      <c r="F69" s="2"/>
      <c r="G69" s="2"/>
      <c r="H69" s="2"/>
    </row>
    <row r="70" spans="1:8" x14ac:dyDescent="0.4">
      <c r="A70" s="2"/>
      <c r="B70" s="2"/>
      <c r="C70" s="2"/>
      <c r="D70" s="2"/>
      <c r="E70" s="2"/>
      <c r="F70" s="2"/>
      <c r="G70" s="2"/>
      <c r="H70" s="2"/>
    </row>
    <row r="71" spans="1:8" x14ac:dyDescent="0.4">
      <c r="A71" s="2"/>
      <c r="B71" s="2"/>
      <c r="C71" s="2"/>
      <c r="D71" s="6"/>
      <c r="E71" s="6"/>
      <c r="F71" s="6"/>
      <c r="G71" s="6"/>
      <c r="H71" s="6"/>
    </row>
    <row r="72" spans="1:8" x14ac:dyDescent="0.4">
      <c r="A72" s="2"/>
      <c r="B72" s="2"/>
      <c r="C72" s="2"/>
      <c r="D72" s="6"/>
      <c r="E72" s="6"/>
      <c r="F72" s="6"/>
      <c r="G72" s="6"/>
      <c r="H72" s="6"/>
    </row>
    <row r="73" spans="1:8" x14ac:dyDescent="0.4">
      <c r="A73" s="2"/>
      <c r="B73" s="2"/>
      <c r="C73" s="2"/>
      <c r="D73" s="6"/>
      <c r="E73" s="6"/>
      <c r="F73" s="6"/>
      <c r="G73" s="6"/>
      <c r="H73" s="6"/>
    </row>
    <row r="74" spans="1:8" x14ac:dyDescent="0.4">
      <c r="A74" s="2"/>
      <c r="B74" s="2"/>
      <c r="C74" s="2"/>
      <c r="D74" s="6"/>
      <c r="E74" s="6"/>
      <c r="F74" s="6"/>
      <c r="G74" s="6"/>
      <c r="H74" s="6"/>
    </row>
    <row r="75" spans="1:8" x14ac:dyDescent="0.4">
      <c r="A75" s="2"/>
      <c r="B75" s="2"/>
      <c r="C75" s="2"/>
      <c r="D75" s="6"/>
      <c r="E75" s="6"/>
      <c r="F75" s="6"/>
      <c r="G75" s="6"/>
      <c r="H75" s="6"/>
    </row>
    <row r="76" spans="1:8" x14ac:dyDescent="0.4">
      <c r="A76" s="2"/>
      <c r="B76" s="2"/>
      <c r="C76" s="2"/>
      <c r="D76" s="6"/>
      <c r="E76" s="6"/>
      <c r="F76" s="6"/>
      <c r="G76" s="6"/>
      <c r="H76" s="6"/>
    </row>
    <row r="77" spans="1:8" x14ac:dyDescent="0.4">
      <c r="A77" s="2"/>
      <c r="B77" s="2"/>
      <c r="C77" s="2"/>
      <c r="D77" s="6"/>
      <c r="E77" s="6"/>
      <c r="F77" s="6"/>
      <c r="G77" s="6"/>
      <c r="H77" s="6"/>
    </row>
    <row r="78" spans="1:8" x14ac:dyDescent="0.4">
      <c r="A78" s="2"/>
      <c r="B78" s="2"/>
      <c r="C78" s="2"/>
      <c r="D78" s="6"/>
      <c r="E78" s="6"/>
      <c r="F78" s="6"/>
      <c r="G78" s="6"/>
      <c r="H78" s="6"/>
    </row>
    <row r="79" spans="1:8" x14ac:dyDescent="0.4">
      <c r="A79" s="2"/>
      <c r="B79" s="2"/>
      <c r="C79" s="2"/>
      <c r="D79" s="6"/>
      <c r="E79" s="6"/>
      <c r="F79" s="6"/>
      <c r="G79" s="6"/>
      <c r="H79" s="6"/>
    </row>
    <row r="80" spans="1:8" x14ac:dyDescent="0.4">
      <c r="A80" s="2"/>
      <c r="B80" s="2"/>
      <c r="C80" s="2"/>
      <c r="D80" s="6"/>
      <c r="E80" s="6"/>
      <c r="F80" s="6"/>
      <c r="G80" s="6"/>
      <c r="H80" s="6"/>
    </row>
  </sheetData>
  <mergeCells count="10">
    <mergeCell ref="D42:H42"/>
    <mergeCell ref="C44:C51"/>
    <mergeCell ref="D55:H55"/>
    <mergeCell ref="C57:C64"/>
    <mergeCell ref="D1:H1"/>
    <mergeCell ref="C3:C10"/>
    <mergeCell ref="D14:H14"/>
    <mergeCell ref="C16:C23"/>
    <mergeCell ref="D28:H28"/>
    <mergeCell ref="C30:C3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"/>
  <sheetViews>
    <sheetView zoomScale="72" workbookViewId="0">
      <selection activeCell="E9" sqref="E9"/>
    </sheetView>
  </sheetViews>
  <sheetFormatPr defaultRowHeight="18.75" x14ac:dyDescent="0.4"/>
  <cols>
    <col min="1" max="1" width="18.125" bestFit="1" customWidth="1"/>
    <col min="2" max="2" width="12.75" bestFit="1" customWidth="1"/>
    <col min="3" max="3" width="13.375" bestFit="1" customWidth="1"/>
    <col min="4" max="4" width="11.875" bestFit="1" customWidth="1"/>
  </cols>
  <sheetData>
    <row r="1" spans="1:4" x14ac:dyDescent="0.4">
      <c r="A1" s="2"/>
      <c r="B1" s="2" t="s">
        <v>8</v>
      </c>
      <c r="C1" s="2" t="s">
        <v>9</v>
      </c>
      <c r="D1" s="2" t="s">
        <v>10</v>
      </c>
    </row>
    <row r="2" spans="1:4" x14ac:dyDescent="0.4">
      <c r="A2" s="2" t="s">
        <v>7</v>
      </c>
      <c r="B2" s="2" t="s">
        <v>12</v>
      </c>
      <c r="C2" s="2" t="s">
        <v>13</v>
      </c>
      <c r="D2" s="2" t="s">
        <v>14</v>
      </c>
    </row>
    <row r="3" spans="1:4" x14ac:dyDescent="0.4">
      <c r="A3" s="2">
        <v>1</v>
      </c>
      <c r="B3" s="2">
        <v>9</v>
      </c>
      <c r="C3" s="2">
        <v>12</v>
      </c>
      <c r="D3" s="2">
        <v>38</v>
      </c>
    </row>
    <row r="4" spans="1:4" x14ac:dyDescent="0.4">
      <c r="A4" s="2">
        <v>2</v>
      </c>
      <c r="B4" s="2">
        <v>14</v>
      </c>
      <c r="C4" s="2">
        <v>4</v>
      </c>
      <c r="D4" s="2">
        <v>71</v>
      </c>
    </row>
    <row r="5" spans="1:4" x14ac:dyDescent="0.4">
      <c r="A5" s="2">
        <v>3</v>
      </c>
      <c r="B5" s="2">
        <v>21</v>
      </c>
      <c r="C5" s="2">
        <v>12</v>
      </c>
      <c r="D5" s="2">
        <v>59</v>
      </c>
    </row>
    <row r="6" spans="1:4" x14ac:dyDescent="0.4">
      <c r="A6" s="2">
        <v>4</v>
      </c>
      <c r="B6" s="2">
        <v>30</v>
      </c>
      <c r="C6" s="2">
        <v>9</v>
      </c>
      <c r="D6" s="2">
        <v>64</v>
      </c>
    </row>
    <row r="7" spans="1:4" x14ac:dyDescent="0.4">
      <c r="A7" s="2">
        <v>5</v>
      </c>
      <c r="B7" s="2">
        <v>32</v>
      </c>
      <c r="C7" s="2">
        <v>21</v>
      </c>
      <c r="D7" s="2">
        <v>139</v>
      </c>
    </row>
    <row r="8" spans="1:4" x14ac:dyDescent="0.4">
      <c r="A8" s="2">
        <v>6</v>
      </c>
      <c r="B8" s="2">
        <v>91</v>
      </c>
      <c r="C8" s="2">
        <v>8</v>
      </c>
      <c r="D8" s="2">
        <v>242</v>
      </c>
    </row>
    <row r="9" spans="1:4" x14ac:dyDescent="0.4">
      <c r="A9" s="2">
        <v>7</v>
      </c>
      <c r="B9" s="2">
        <v>29</v>
      </c>
      <c r="C9" s="2">
        <v>4</v>
      </c>
      <c r="D9" s="2">
        <v>108</v>
      </c>
    </row>
    <row r="10" spans="1:4" x14ac:dyDescent="0.4">
      <c r="A10" s="2">
        <v>8</v>
      </c>
      <c r="B10" s="2">
        <v>126</v>
      </c>
      <c r="C10" s="2">
        <v>38</v>
      </c>
      <c r="D10" s="2">
        <v>178</v>
      </c>
    </row>
    <row r="11" spans="1:4" x14ac:dyDescent="0.4">
      <c r="A11" s="2">
        <v>9</v>
      </c>
      <c r="B11" s="2">
        <v>177</v>
      </c>
      <c r="C11" s="2">
        <v>32</v>
      </c>
      <c r="D11" s="2">
        <v>225</v>
      </c>
    </row>
    <row r="12" spans="1:4" x14ac:dyDescent="0.4">
      <c r="A12" s="2">
        <v>10</v>
      </c>
      <c r="B12" s="2">
        <v>14</v>
      </c>
      <c r="C12" s="2">
        <v>15</v>
      </c>
      <c r="D12" s="2">
        <v>68</v>
      </c>
    </row>
    <row r="13" spans="1:4" x14ac:dyDescent="0.4">
      <c r="A13" s="2">
        <v>11</v>
      </c>
      <c r="B13" s="2">
        <v>85</v>
      </c>
      <c r="C13" s="2">
        <v>3</v>
      </c>
      <c r="D13" s="2">
        <v>127</v>
      </c>
    </row>
    <row r="14" spans="1:4" x14ac:dyDescent="0.4">
      <c r="A14" s="2">
        <v>12</v>
      </c>
      <c r="B14" s="2">
        <v>179</v>
      </c>
      <c r="C14" s="2">
        <v>2</v>
      </c>
      <c r="D14" s="2">
        <v>227</v>
      </c>
    </row>
    <row r="15" spans="1:4" x14ac:dyDescent="0.4">
      <c r="A15" s="2">
        <v>13</v>
      </c>
      <c r="B15" s="2">
        <v>145</v>
      </c>
      <c r="C15" s="2">
        <v>10</v>
      </c>
      <c r="D15" s="2">
        <v>239</v>
      </c>
    </row>
    <row r="16" spans="1:4" x14ac:dyDescent="0.4">
      <c r="A16" s="2">
        <v>14</v>
      </c>
      <c r="B16" s="2">
        <v>22</v>
      </c>
      <c r="C16" s="2">
        <v>3</v>
      </c>
      <c r="D16" s="2">
        <v>67</v>
      </c>
    </row>
    <row r="17" spans="1:4" x14ac:dyDescent="0.4">
      <c r="A17" s="2">
        <v>15</v>
      </c>
      <c r="B17" s="2">
        <v>211</v>
      </c>
      <c r="C17" s="2">
        <v>41</v>
      </c>
      <c r="D17" s="2">
        <v>306</v>
      </c>
    </row>
    <row r="18" spans="1:4" x14ac:dyDescent="0.4">
      <c r="A18" s="2">
        <v>16</v>
      </c>
      <c r="B18" s="2">
        <v>132</v>
      </c>
      <c r="C18" s="2">
        <v>32</v>
      </c>
      <c r="D18" s="2">
        <v>180</v>
      </c>
    </row>
    <row r="19" spans="1:4" x14ac:dyDescent="0.4">
      <c r="A19" s="2">
        <v>17</v>
      </c>
      <c r="B19" s="2">
        <v>156</v>
      </c>
      <c r="C19" s="2">
        <v>21</v>
      </c>
      <c r="D19" s="2">
        <v>224</v>
      </c>
    </row>
    <row r="20" spans="1:4" x14ac:dyDescent="0.4">
      <c r="A20" s="2">
        <v>18</v>
      </c>
      <c r="B20" s="2">
        <v>21</v>
      </c>
      <c r="C20" s="2">
        <v>1</v>
      </c>
      <c r="D20" s="2">
        <v>86</v>
      </c>
    </row>
    <row r="21" spans="1:4" x14ac:dyDescent="0.4">
      <c r="A21" s="2">
        <v>19</v>
      </c>
      <c r="B21" s="2">
        <v>21</v>
      </c>
      <c r="C21" s="2">
        <v>2</v>
      </c>
      <c r="D21" s="2">
        <v>64</v>
      </c>
    </row>
    <row r="22" spans="1:4" x14ac:dyDescent="0.4">
      <c r="A22" s="2">
        <v>20</v>
      </c>
      <c r="B22" s="2">
        <v>42</v>
      </c>
      <c r="C22" s="2">
        <v>7</v>
      </c>
      <c r="D22" s="2">
        <v>76</v>
      </c>
    </row>
    <row r="23" spans="1:4" x14ac:dyDescent="0.4">
      <c r="A23" s="2" t="s">
        <v>5</v>
      </c>
      <c r="B23" s="2">
        <f>AVERAGE(B3:B22)</f>
        <v>77.849999999999994</v>
      </c>
      <c r="C23" s="2">
        <f>AVERAGE(C3:C22)</f>
        <v>13.85</v>
      </c>
      <c r="D23" s="2">
        <f>AVERAGE(D3:D22)</f>
        <v>139.4</v>
      </c>
    </row>
    <row r="24" spans="1:4" x14ac:dyDescent="0.4">
      <c r="A24" s="2" t="s">
        <v>6</v>
      </c>
      <c r="B24" s="2">
        <f>STDEV(B3:B22)/SQRT(COUNT(B3:B22))</f>
        <v>15.187819738891182</v>
      </c>
      <c r="C24" s="2">
        <f t="shared" ref="C24:D24" si="0">STDEV(C3:C22)/SQRT(COUNT(C3:C22))</f>
        <v>2.8490764893391796</v>
      </c>
      <c r="D24" s="2">
        <f t="shared" si="0"/>
        <v>18.11111900405238</v>
      </c>
    </row>
    <row r="25" spans="1:4" x14ac:dyDescent="0.4">
      <c r="A25" s="2" t="s">
        <v>11</v>
      </c>
      <c r="B25" s="2">
        <f>B23/D23</f>
        <v>0.55846484935437579</v>
      </c>
      <c r="C25" s="2">
        <f>C23/D23</f>
        <v>9.9354375896700139E-2</v>
      </c>
      <c r="D25" s="2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1:N14"/>
  <sheetViews>
    <sheetView zoomScale="124" workbookViewId="0">
      <selection activeCell="D3" sqref="D3:G10"/>
    </sheetView>
  </sheetViews>
  <sheetFormatPr defaultRowHeight="18.75" x14ac:dyDescent="0.4"/>
  <cols>
    <col min="2" max="2" width="9.125" bestFit="1" customWidth="1"/>
    <col min="3" max="3" width="18.5" customWidth="1"/>
    <col min="4" max="6" width="9.375" bestFit="1" customWidth="1"/>
    <col min="7" max="7" width="13.25" bestFit="1" customWidth="1"/>
  </cols>
  <sheetData>
    <row r="1" spans="2:14" x14ac:dyDescent="0.4">
      <c r="B1" s="2" t="s">
        <v>143</v>
      </c>
      <c r="C1" s="2"/>
      <c r="D1" s="2"/>
      <c r="E1" s="2"/>
      <c r="F1" s="2"/>
      <c r="G1" s="2"/>
    </row>
    <row r="2" spans="2:14" x14ac:dyDescent="0.4">
      <c r="B2" s="2" t="s">
        <v>136</v>
      </c>
      <c r="C2" s="2"/>
      <c r="D2" s="2" t="s">
        <v>137</v>
      </c>
      <c r="E2" s="2" t="s">
        <v>138</v>
      </c>
      <c r="F2" s="6" t="s">
        <v>139</v>
      </c>
      <c r="G2" s="6" t="s">
        <v>140</v>
      </c>
      <c r="M2" s="5"/>
      <c r="N2" s="5"/>
    </row>
    <row r="3" spans="2:14" x14ac:dyDescent="0.4">
      <c r="B3" s="2">
        <v>1</v>
      </c>
      <c r="C3" s="15" t="s">
        <v>144</v>
      </c>
      <c r="D3" s="6">
        <v>17780000</v>
      </c>
      <c r="E3" s="6">
        <v>8780000</v>
      </c>
      <c r="F3" s="6">
        <v>10470000</v>
      </c>
      <c r="G3" s="6">
        <v>211500</v>
      </c>
      <c r="I3" s="5"/>
      <c r="J3" s="5"/>
      <c r="K3" s="5"/>
      <c r="L3" s="5"/>
      <c r="M3" s="5"/>
      <c r="N3" s="5"/>
    </row>
    <row r="4" spans="2:14" x14ac:dyDescent="0.4">
      <c r="B4" s="2">
        <v>2</v>
      </c>
      <c r="C4" s="15"/>
      <c r="D4" s="6">
        <v>20040000</v>
      </c>
      <c r="E4" s="6">
        <v>6039000</v>
      </c>
      <c r="F4" s="6">
        <v>2466000</v>
      </c>
      <c r="G4" s="6">
        <v>538500</v>
      </c>
      <c r="I4" s="5"/>
      <c r="J4" s="5"/>
      <c r="K4" s="5"/>
      <c r="L4" s="5"/>
      <c r="M4" s="5"/>
      <c r="N4" s="5"/>
    </row>
    <row r="5" spans="2:14" x14ac:dyDescent="0.4">
      <c r="B5" s="2">
        <v>3</v>
      </c>
      <c r="C5" s="15"/>
      <c r="D5" s="6">
        <v>41060000</v>
      </c>
      <c r="E5" s="6">
        <v>21070000</v>
      </c>
      <c r="F5" s="6">
        <v>16470000</v>
      </c>
      <c r="G5" s="6">
        <v>87560</v>
      </c>
      <c r="I5" s="5"/>
      <c r="J5" s="5"/>
      <c r="K5" s="5"/>
      <c r="L5" s="5"/>
      <c r="M5" s="5"/>
      <c r="N5" s="5"/>
    </row>
    <row r="6" spans="2:14" x14ac:dyDescent="0.4">
      <c r="B6" s="2">
        <v>4</v>
      </c>
      <c r="C6" s="15"/>
      <c r="D6" s="6">
        <v>12800000</v>
      </c>
      <c r="E6" s="6">
        <v>1802000</v>
      </c>
      <c r="F6" s="6">
        <v>8666000</v>
      </c>
      <c r="G6" s="6">
        <v>425900</v>
      </c>
      <c r="I6" s="5"/>
      <c r="J6" s="5"/>
      <c r="K6" s="5"/>
      <c r="L6" s="5"/>
      <c r="M6" s="5"/>
      <c r="N6" s="5"/>
    </row>
    <row r="7" spans="2:14" x14ac:dyDescent="0.4">
      <c r="B7" s="2">
        <v>5</v>
      </c>
      <c r="C7" s="15"/>
      <c r="D7" s="6">
        <v>16680000</v>
      </c>
      <c r="E7" s="6">
        <v>12780000</v>
      </c>
      <c r="F7" s="6">
        <v>10440000</v>
      </c>
      <c r="G7" s="6">
        <v>114500</v>
      </c>
      <c r="I7" s="5"/>
      <c r="J7" s="5"/>
      <c r="K7" s="5"/>
      <c r="L7" s="5"/>
      <c r="M7" s="5"/>
      <c r="N7" s="5"/>
    </row>
    <row r="8" spans="2:14" x14ac:dyDescent="0.4">
      <c r="B8" s="2">
        <v>6</v>
      </c>
      <c r="C8" s="15"/>
      <c r="D8" s="6">
        <v>22050000</v>
      </c>
      <c r="E8" s="6">
        <v>29040000</v>
      </c>
      <c r="F8" s="6">
        <v>4466000</v>
      </c>
      <c r="G8" s="6">
        <v>245600</v>
      </c>
      <c r="I8" s="5"/>
      <c r="J8" s="5"/>
      <c r="K8" s="5"/>
      <c r="L8" s="5"/>
      <c r="M8" s="5"/>
      <c r="N8" s="5"/>
    </row>
    <row r="9" spans="2:14" x14ac:dyDescent="0.4">
      <c r="B9" s="2">
        <v>7</v>
      </c>
      <c r="C9" s="15"/>
      <c r="D9" s="6">
        <v>39060000</v>
      </c>
      <c r="E9" s="6">
        <v>15060000</v>
      </c>
      <c r="F9" s="6">
        <v>966000</v>
      </c>
      <c r="G9" s="6">
        <v>98930</v>
      </c>
      <c r="I9" s="5"/>
      <c r="J9" s="5"/>
      <c r="K9" s="5"/>
      <c r="L9" s="5"/>
      <c r="M9" s="5"/>
      <c r="N9" s="5"/>
    </row>
    <row r="10" spans="2:14" x14ac:dyDescent="0.4">
      <c r="B10" s="2">
        <v>8</v>
      </c>
      <c r="C10" s="15"/>
      <c r="D10" s="6">
        <v>14800000</v>
      </c>
      <c r="E10" s="6">
        <v>16800000</v>
      </c>
      <c r="F10" s="6">
        <v>5467000</v>
      </c>
      <c r="G10" s="6">
        <v>357400</v>
      </c>
      <c r="I10" s="5"/>
      <c r="J10" s="5"/>
      <c r="K10" s="5"/>
      <c r="L10" s="5"/>
      <c r="M10" s="5"/>
      <c r="N10" s="5"/>
    </row>
    <row r="11" spans="2:14" x14ac:dyDescent="0.4">
      <c r="B11" s="2"/>
      <c r="C11" s="6" t="s">
        <v>141</v>
      </c>
      <c r="D11" s="6">
        <f>AVERAGE(D3:D10)</f>
        <v>23033750</v>
      </c>
      <c r="E11" s="6">
        <f>AVERAGE(E3:E10)</f>
        <v>13921375</v>
      </c>
      <c r="F11" s="6">
        <f>AVERAGE(F3:F10)</f>
        <v>7426375</v>
      </c>
      <c r="G11" s="6">
        <f>AVERAGE(G3:G10)</f>
        <v>259986.25</v>
      </c>
      <c r="J11" s="5"/>
      <c r="K11" s="5"/>
      <c r="L11" s="5"/>
      <c r="M11" s="5"/>
      <c r="N11" s="5"/>
    </row>
    <row r="12" spans="2:14" x14ac:dyDescent="0.4">
      <c r="B12" s="2"/>
      <c r="C12" s="2" t="s">
        <v>142</v>
      </c>
      <c r="D12" s="6">
        <f>STDEV(D3:D10)/SQRT(COUNT(D3:D10))</f>
        <v>3854989.7801884171</v>
      </c>
      <c r="E12" s="6">
        <f>STDEV(E3:E10)/SQRT(COUNT(E3:E10))</f>
        <v>3064794.824975471</v>
      </c>
      <c r="F12" s="6">
        <f>STDEV(F3:F10)/SQRT(COUNT(F3:F10))</f>
        <v>1795898.8391958494</v>
      </c>
      <c r="G12" s="6">
        <f>STDEV(G3:G10)/SQRT(COUNT(G3:G10))</f>
        <v>58855.266936828652</v>
      </c>
      <c r="I12" s="6"/>
    </row>
    <row r="13" spans="2:14" x14ac:dyDescent="0.4">
      <c r="B13" s="2"/>
      <c r="C13" s="2"/>
      <c r="D13" s="2"/>
      <c r="E13" s="2"/>
      <c r="F13" s="2"/>
      <c r="G13" s="2"/>
      <c r="N13" s="2"/>
    </row>
    <row r="14" spans="2:14" x14ac:dyDescent="0.4">
      <c r="B14" s="2"/>
      <c r="C14" s="2"/>
      <c r="D14" s="2"/>
      <c r="E14" s="2"/>
      <c r="F14" s="2"/>
      <c r="G14" s="2"/>
      <c r="I14" s="6"/>
      <c r="N14" s="2"/>
    </row>
  </sheetData>
  <mergeCells count="1">
    <mergeCell ref="C3:C10"/>
  </mergeCells>
  <phoneticPr fontId="1"/>
  <conditionalFormatting sqref="D3:G10">
    <cfRule type="duplicateValues" dxfId="4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1:H15"/>
  <sheetViews>
    <sheetView zoomScale="103" workbookViewId="0">
      <selection activeCell="E25" sqref="E25"/>
    </sheetView>
  </sheetViews>
  <sheetFormatPr defaultRowHeight="18.75" x14ac:dyDescent="0.4"/>
  <cols>
    <col min="2" max="2" width="9.125" bestFit="1" customWidth="1"/>
    <col min="4" max="7" width="9.5" bestFit="1" customWidth="1"/>
    <col min="8" max="8" width="9.375" bestFit="1" customWidth="1"/>
  </cols>
  <sheetData>
    <row r="1" spans="2:8" x14ac:dyDescent="0.4">
      <c r="B1" s="2" t="s">
        <v>145</v>
      </c>
      <c r="C1" s="2"/>
      <c r="D1" s="2"/>
      <c r="E1" s="2"/>
      <c r="F1" s="2"/>
      <c r="G1" s="2"/>
      <c r="H1" s="2"/>
    </row>
    <row r="2" spans="2:8" x14ac:dyDescent="0.4">
      <c r="B2" s="2" t="s">
        <v>136</v>
      </c>
      <c r="C2" s="2"/>
      <c r="D2" s="2" t="s">
        <v>137</v>
      </c>
      <c r="E2" s="2" t="s">
        <v>138</v>
      </c>
      <c r="F2" s="6" t="s">
        <v>139</v>
      </c>
      <c r="G2" s="6" t="s">
        <v>140</v>
      </c>
      <c r="H2" s="2" t="s">
        <v>146</v>
      </c>
    </row>
    <row r="3" spans="2:8" x14ac:dyDescent="0.4">
      <c r="B3" s="2">
        <v>1</v>
      </c>
      <c r="C3" s="15" t="s">
        <v>144</v>
      </c>
      <c r="D3" s="6">
        <v>73010</v>
      </c>
      <c r="E3" s="6">
        <v>77570</v>
      </c>
      <c r="F3" s="6">
        <v>333700</v>
      </c>
      <c r="G3" s="6">
        <v>43890</v>
      </c>
      <c r="H3" s="6">
        <v>47890</v>
      </c>
    </row>
    <row r="4" spans="2:8" x14ac:dyDescent="0.4">
      <c r="B4" s="2">
        <v>2</v>
      </c>
      <c r="C4" s="15"/>
      <c r="D4" s="6">
        <v>869000</v>
      </c>
      <c r="E4" s="6">
        <v>136800</v>
      </c>
      <c r="F4" s="6">
        <v>159300</v>
      </c>
      <c r="G4" s="6">
        <v>52910</v>
      </c>
      <c r="H4" s="6">
        <v>34910</v>
      </c>
    </row>
    <row r="5" spans="2:8" x14ac:dyDescent="0.4">
      <c r="B5" s="2">
        <v>3</v>
      </c>
      <c r="C5" s="15"/>
      <c r="D5" s="6">
        <v>93890</v>
      </c>
      <c r="E5" s="6">
        <v>146900</v>
      </c>
      <c r="F5" s="6">
        <v>67570</v>
      </c>
      <c r="G5" s="6">
        <v>43990</v>
      </c>
      <c r="H5" s="6">
        <v>46520</v>
      </c>
    </row>
    <row r="6" spans="2:8" x14ac:dyDescent="0.4">
      <c r="B6" s="2">
        <v>4</v>
      </c>
      <c r="C6" s="15"/>
      <c r="D6" s="6">
        <v>302900</v>
      </c>
      <c r="E6" s="6">
        <v>132000</v>
      </c>
      <c r="F6" s="6">
        <v>116800</v>
      </c>
      <c r="G6" s="6">
        <v>39560</v>
      </c>
      <c r="H6" s="6">
        <v>41020</v>
      </c>
    </row>
    <row r="7" spans="2:8" x14ac:dyDescent="0.4">
      <c r="B7" s="2">
        <v>5</v>
      </c>
      <c r="C7" s="15"/>
      <c r="D7" s="6">
        <v>187800</v>
      </c>
      <c r="E7" s="6">
        <v>266800</v>
      </c>
      <c r="F7" s="6">
        <v>96900</v>
      </c>
      <c r="G7" s="6">
        <v>41280</v>
      </c>
      <c r="H7" s="6">
        <v>45300</v>
      </c>
    </row>
    <row r="8" spans="2:8" x14ac:dyDescent="0.4">
      <c r="B8" s="2">
        <v>6</v>
      </c>
      <c r="C8" s="15"/>
      <c r="D8" s="6">
        <v>174500</v>
      </c>
      <c r="E8" s="6">
        <v>304000</v>
      </c>
      <c r="F8" s="6">
        <v>45000</v>
      </c>
      <c r="G8" s="6">
        <v>48500</v>
      </c>
      <c r="H8" s="6">
        <v>46990</v>
      </c>
    </row>
    <row r="9" spans="2:8" x14ac:dyDescent="0.4">
      <c r="B9" s="2">
        <v>7</v>
      </c>
      <c r="C9" s="15"/>
      <c r="D9" s="6">
        <v>412300</v>
      </c>
      <c r="E9" s="6">
        <v>410800</v>
      </c>
      <c r="F9" s="6">
        <v>133800</v>
      </c>
      <c r="G9" s="6">
        <v>54020</v>
      </c>
      <c r="H9" s="6">
        <v>38960</v>
      </c>
    </row>
    <row r="10" spans="2:8" x14ac:dyDescent="0.4">
      <c r="B10" s="2">
        <v>8</v>
      </c>
      <c r="C10" s="15"/>
      <c r="D10" s="6">
        <v>310800</v>
      </c>
      <c r="E10" s="6">
        <v>212800</v>
      </c>
      <c r="F10" s="6">
        <v>138300</v>
      </c>
      <c r="G10" s="6">
        <v>49110</v>
      </c>
      <c r="H10" s="6">
        <v>45800</v>
      </c>
    </row>
    <row r="11" spans="2:8" x14ac:dyDescent="0.4">
      <c r="B11" s="2"/>
      <c r="C11" s="6" t="s">
        <v>141</v>
      </c>
      <c r="D11" s="6">
        <f>AVERAGE(D3:D10)</f>
        <v>303025</v>
      </c>
      <c r="E11" s="6">
        <f>AVERAGE(E3:E10)</f>
        <v>210958.75</v>
      </c>
      <c r="F11" s="6">
        <f>AVERAGE(F3:F10)</f>
        <v>136421.25</v>
      </c>
      <c r="G11" s="6">
        <f>AVERAGE(G3:G10)</f>
        <v>46657.5</v>
      </c>
      <c r="H11" s="6">
        <f>AVERAGE(H3:H10)</f>
        <v>43423.75</v>
      </c>
    </row>
    <row r="12" spans="2:8" x14ac:dyDescent="0.4">
      <c r="B12" s="2"/>
      <c r="C12" s="2" t="s">
        <v>142</v>
      </c>
      <c r="D12" s="6">
        <f>STDEV(D3:D10)/SQRT(COUNT(D3:D10))</f>
        <v>90511.34668411153</v>
      </c>
      <c r="E12" s="6">
        <f>STDEV(E3:E10)/SQRT(COUNT(E3:E10))</f>
        <v>39038.653301087368</v>
      </c>
      <c r="F12" s="6">
        <f>STDEV(F3:F10)/SQRT(COUNT(F3:F10))</f>
        <v>31195.811671572421</v>
      </c>
      <c r="G12" s="6">
        <f>STDEV(G3:G10)/SQRT(COUNT(G3:G10))</f>
        <v>1874.5301792334908</v>
      </c>
      <c r="H12" s="6">
        <f>STDEV(H3:H10)/SQRT(COUNT(H3:H10))</f>
        <v>1634.4843414667514</v>
      </c>
    </row>
    <row r="13" spans="2:8" x14ac:dyDescent="0.4">
      <c r="B13" s="2"/>
      <c r="C13" s="2"/>
      <c r="D13" s="2"/>
      <c r="E13" s="2"/>
      <c r="F13" s="2"/>
      <c r="G13" s="2"/>
      <c r="H13" s="2"/>
    </row>
    <row r="14" spans="2:8" x14ac:dyDescent="0.4">
      <c r="B14" s="2"/>
      <c r="C14" s="2"/>
      <c r="D14" s="2"/>
      <c r="E14" s="2"/>
      <c r="F14" s="2"/>
      <c r="G14" s="2"/>
      <c r="H14" s="2"/>
    </row>
    <row r="15" spans="2:8" x14ac:dyDescent="0.4">
      <c r="B15" s="2"/>
      <c r="C15" s="2"/>
      <c r="D15" s="2"/>
      <c r="E15" s="2"/>
      <c r="F15" s="2"/>
      <c r="G15" s="2"/>
      <c r="H15" s="2"/>
    </row>
  </sheetData>
  <mergeCells count="1">
    <mergeCell ref="C3:C10"/>
  </mergeCells>
  <phoneticPr fontId="1"/>
  <conditionalFormatting sqref="G10">
    <cfRule type="duplicateValues" dxfId="3" priority="3"/>
    <cfRule type="duplicateValues" dxfId="2" priority="4"/>
  </conditionalFormatting>
  <conditionalFormatting sqref="D9:H10 D3:F8 H3:H8">
    <cfRule type="duplicateValues" dxfId="1" priority="2"/>
  </conditionalFormatting>
  <conditionalFormatting sqref="G3:G8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0BE11-185C-47F4-9600-3B2A220C75FB}">
  <dimension ref="B1:I19"/>
  <sheetViews>
    <sheetView workbookViewId="0">
      <selection activeCell="H3" sqref="H3:H17"/>
    </sheetView>
  </sheetViews>
  <sheetFormatPr defaultRowHeight="18.75" x14ac:dyDescent="0.4"/>
  <sheetData>
    <row r="1" spans="2:9" x14ac:dyDescent="0.4">
      <c r="C1" s="16" t="s">
        <v>2</v>
      </c>
      <c r="D1" s="16"/>
      <c r="E1" s="16"/>
      <c r="F1" s="2"/>
      <c r="G1" s="16" t="s">
        <v>0</v>
      </c>
      <c r="H1" s="16"/>
      <c r="I1" s="16"/>
    </row>
    <row r="2" spans="2:9" x14ac:dyDescent="0.4">
      <c r="B2" s="2"/>
      <c r="C2" s="2" t="s">
        <v>162</v>
      </c>
      <c r="D2" s="2" t="s">
        <v>160</v>
      </c>
      <c r="E2" s="2" t="s">
        <v>161</v>
      </c>
      <c r="F2" s="2"/>
      <c r="G2" s="2" t="s">
        <v>162</v>
      </c>
      <c r="H2" s="2" t="s">
        <v>160</v>
      </c>
      <c r="I2" s="2" t="s">
        <v>161</v>
      </c>
    </row>
    <row r="3" spans="2:9" x14ac:dyDescent="0.4">
      <c r="B3" s="2">
        <v>1</v>
      </c>
      <c r="C3" s="2">
        <v>46</v>
      </c>
      <c r="D3" s="2">
        <v>8</v>
      </c>
      <c r="E3" s="2">
        <v>0</v>
      </c>
      <c r="F3" s="2"/>
      <c r="G3" s="2">
        <v>29</v>
      </c>
      <c r="H3" s="2">
        <v>2</v>
      </c>
      <c r="I3" s="2">
        <v>0</v>
      </c>
    </row>
    <row r="4" spans="2:9" x14ac:dyDescent="0.4">
      <c r="B4" s="2">
        <v>2</v>
      </c>
      <c r="C4" s="2">
        <v>67</v>
      </c>
      <c r="D4" s="2">
        <v>3</v>
      </c>
      <c r="E4" s="2">
        <v>1</v>
      </c>
      <c r="F4" s="2"/>
      <c r="G4" s="2">
        <v>72</v>
      </c>
      <c r="H4" s="2">
        <v>3</v>
      </c>
      <c r="I4" s="2">
        <v>0</v>
      </c>
    </row>
    <row r="5" spans="2:9" x14ac:dyDescent="0.4">
      <c r="B5" s="2">
        <v>3</v>
      </c>
      <c r="C5" s="2">
        <v>103</v>
      </c>
      <c r="D5" s="2">
        <v>11</v>
      </c>
      <c r="E5" s="2">
        <v>3</v>
      </c>
      <c r="F5" s="2"/>
      <c r="G5" s="2">
        <v>39</v>
      </c>
      <c r="H5" s="2">
        <v>1</v>
      </c>
      <c r="I5" s="2">
        <v>2</v>
      </c>
    </row>
    <row r="6" spans="2:9" x14ac:dyDescent="0.4">
      <c r="B6" s="2">
        <v>4</v>
      </c>
      <c r="C6" s="2">
        <v>98</v>
      </c>
      <c r="D6" s="2">
        <v>12</v>
      </c>
      <c r="E6" s="2">
        <v>2</v>
      </c>
      <c r="F6" s="2"/>
      <c r="G6" s="2">
        <v>78</v>
      </c>
      <c r="H6" s="2">
        <v>1</v>
      </c>
      <c r="I6" s="2">
        <v>3</v>
      </c>
    </row>
    <row r="7" spans="2:9" x14ac:dyDescent="0.4">
      <c r="B7" s="2">
        <v>5</v>
      </c>
      <c r="C7" s="2">
        <v>91</v>
      </c>
      <c r="D7" s="2">
        <v>8</v>
      </c>
      <c r="E7" s="2">
        <v>7</v>
      </c>
      <c r="F7" s="2"/>
      <c r="G7" s="2">
        <v>56</v>
      </c>
      <c r="H7" s="2">
        <v>4</v>
      </c>
      <c r="I7" s="2">
        <v>0</v>
      </c>
    </row>
    <row r="8" spans="2:9" x14ac:dyDescent="0.4">
      <c r="B8" s="2">
        <v>6</v>
      </c>
      <c r="C8" s="2">
        <v>39</v>
      </c>
      <c r="D8" s="2">
        <v>5</v>
      </c>
      <c r="E8" s="2">
        <v>2</v>
      </c>
      <c r="F8" s="2"/>
      <c r="G8" s="2">
        <v>45</v>
      </c>
      <c r="H8" s="2">
        <v>2</v>
      </c>
      <c r="I8" s="2">
        <v>1</v>
      </c>
    </row>
    <row r="9" spans="2:9" x14ac:dyDescent="0.4">
      <c r="B9" s="2">
        <v>7</v>
      </c>
      <c r="C9" s="2">
        <v>56</v>
      </c>
      <c r="D9" s="2">
        <v>3</v>
      </c>
      <c r="E9" s="2">
        <v>1</v>
      </c>
      <c r="F9" s="2"/>
      <c r="G9" s="2">
        <v>99</v>
      </c>
      <c r="H9" s="2">
        <v>1</v>
      </c>
      <c r="I9" s="2">
        <v>6</v>
      </c>
    </row>
    <row r="10" spans="2:9" x14ac:dyDescent="0.4">
      <c r="B10" s="2">
        <v>8</v>
      </c>
      <c r="C10" s="2">
        <v>78</v>
      </c>
      <c r="D10" s="2">
        <v>16</v>
      </c>
      <c r="E10" s="2">
        <v>3</v>
      </c>
      <c r="F10" s="2"/>
      <c r="G10" s="2">
        <v>85</v>
      </c>
      <c r="H10" s="2">
        <v>12</v>
      </c>
      <c r="I10" s="2">
        <v>1</v>
      </c>
    </row>
    <row r="11" spans="2:9" x14ac:dyDescent="0.4">
      <c r="B11" s="2">
        <v>9</v>
      </c>
      <c r="C11" s="2">
        <v>123</v>
      </c>
      <c r="D11" s="2">
        <v>4</v>
      </c>
      <c r="E11" s="2">
        <v>7</v>
      </c>
      <c r="F11" s="2"/>
      <c r="G11" s="2">
        <v>27</v>
      </c>
      <c r="H11" s="2">
        <v>6</v>
      </c>
      <c r="I11" s="2">
        <v>2</v>
      </c>
    </row>
    <row r="12" spans="2:9" x14ac:dyDescent="0.4">
      <c r="B12" s="2">
        <v>10</v>
      </c>
      <c r="C12" s="2">
        <v>56</v>
      </c>
      <c r="D12" s="2">
        <v>9</v>
      </c>
      <c r="E12" s="2">
        <v>0</v>
      </c>
      <c r="F12" s="2"/>
      <c r="G12" s="2">
        <v>26</v>
      </c>
      <c r="H12" s="2">
        <v>3</v>
      </c>
      <c r="I12" s="2">
        <v>1</v>
      </c>
    </row>
    <row r="13" spans="2:9" x14ac:dyDescent="0.4">
      <c r="B13" s="2">
        <v>11</v>
      </c>
      <c r="C13" s="2">
        <v>73</v>
      </c>
      <c r="D13" s="2">
        <v>3</v>
      </c>
      <c r="E13" s="2">
        <v>3</v>
      </c>
      <c r="F13" s="2"/>
      <c r="G13" s="2">
        <v>24</v>
      </c>
      <c r="H13" s="2">
        <v>4</v>
      </c>
      <c r="I13" s="2">
        <v>3</v>
      </c>
    </row>
    <row r="14" spans="2:9" x14ac:dyDescent="0.4">
      <c r="B14" s="2">
        <v>12</v>
      </c>
      <c r="C14" s="2">
        <v>98</v>
      </c>
      <c r="D14" s="2">
        <v>2</v>
      </c>
      <c r="E14" s="2">
        <v>0</v>
      </c>
      <c r="F14" s="2"/>
      <c r="G14" s="2">
        <v>8</v>
      </c>
      <c r="H14" s="2">
        <v>4</v>
      </c>
      <c r="I14" s="2">
        <v>0</v>
      </c>
    </row>
    <row r="15" spans="2:9" x14ac:dyDescent="0.4">
      <c r="B15" s="2">
        <v>13</v>
      </c>
      <c r="C15" s="2">
        <v>34</v>
      </c>
      <c r="D15" s="2">
        <v>6</v>
      </c>
      <c r="E15" s="2">
        <v>0</v>
      </c>
      <c r="F15" s="2"/>
      <c r="G15" s="2">
        <v>20</v>
      </c>
      <c r="H15" s="2">
        <v>3</v>
      </c>
      <c r="I15" s="2">
        <v>1</v>
      </c>
    </row>
    <row r="16" spans="2:9" x14ac:dyDescent="0.4">
      <c r="B16" s="2">
        <v>14</v>
      </c>
      <c r="C16" s="2">
        <v>89</v>
      </c>
      <c r="D16" s="2">
        <v>4</v>
      </c>
      <c r="E16" s="2">
        <v>2</v>
      </c>
      <c r="F16" s="2"/>
      <c r="G16" s="2">
        <v>39</v>
      </c>
      <c r="H16" s="2">
        <v>0</v>
      </c>
      <c r="I16" s="2">
        <v>5</v>
      </c>
    </row>
    <row r="17" spans="2:9" x14ac:dyDescent="0.4">
      <c r="B17" s="2">
        <v>15</v>
      </c>
      <c r="C17" s="2">
        <v>101</v>
      </c>
      <c r="D17" s="2">
        <v>7</v>
      </c>
      <c r="E17" s="2">
        <v>0</v>
      </c>
      <c r="F17" s="2"/>
      <c r="G17" s="2">
        <v>44</v>
      </c>
      <c r="H17" s="2">
        <v>0</v>
      </c>
      <c r="I17" s="2">
        <v>0</v>
      </c>
    </row>
    <row r="18" spans="2:9" x14ac:dyDescent="0.4">
      <c r="B18" s="2" t="s">
        <v>5</v>
      </c>
      <c r="C18" s="2">
        <f>AVERAGE(C3:C17)</f>
        <v>76.8</v>
      </c>
      <c r="D18" s="2">
        <f>AVERAGE(D3:D17)</f>
        <v>6.7333333333333334</v>
      </c>
      <c r="E18" s="2">
        <f>AVERAGE(E3:E17)</f>
        <v>2.0666666666666669</v>
      </c>
      <c r="F18" s="2"/>
      <c r="G18" s="2">
        <f>AVERAGE(G3:G17)</f>
        <v>46.06666666666667</v>
      </c>
      <c r="H18" s="2">
        <f>AVERAGE(H3:H17)</f>
        <v>3.0666666666666669</v>
      </c>
      <c r="I18" s="2">
        <f>AVERAGE(I3:I17)</f>
        <v>1.6666666666666667</v>
      </c>
    </row>
    <row r="19" spans="2:9" x14ac:dyDescent="0.4">
      <c r="B19" s="2" t="s">
        <v>6</v>
      </c>
      <c r="C19" s="2">
        <f xml:space="preserve"> STDEV(C3:C17)/ SQRT(COUNT(C3:C17))</f>
        <v>6.8460624762392719</v>
      </c>
      <c r="D19" s="2">
        <f t="shared" ref="D19:E19" si="0" xml:space="preserve"> STDEV(D3:D17)/ SQRT(COUNT(D3:D17))</f>
        <v>1.0303335875275061</v>
      </c>
      <c r="E19" s="2">
        <f t="shared" si="0"/>
        <v>0.59734863925968473</v>
      </c>
      <c r="F19" s="2"/>
      <c r="G19" s="2">
        <f xml:space="preserve"> STDEV(G3:G17)/ SQRT(COUNT(G3:G17))</f>
        <v>6.8615329861944785</v>
      </c>
      <c r="H19" s="2">
        <f t="shared" ref="H19:I19" si="1" xml:space="preserve"> STDEV(H3:H17)/ SQRT(COUNT(H3:H17))</f>
        <v>0.77131098457148584</v>
      </c>
      <c r="I19" s="2">
        <f t="shared" si="1"/>
        <v>0.48468611999997996</v>
      </c>
    </row>
  </sheetData>
  <mergeCells count="2">
    <mergeCell ref="C1:E1"/>
    <mergeCell ref="G1:I1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D24"/>
  <sheetViews>
    <sheetView workbookViewId="0">
      <selection activeCell="I26" sqref="I26"/>
    </sheetView>
  </sheetViews>
  <sheetFormatPr defaultRowHeight="18.75" x14ac:dyDescent="0.4"/>
  <sheetData>
    <row r="1" spans="2:4" x14ac:dyDescent="0.4">
      <c r="B1" s="2"/>
      <c r="C1" s="2"/>
      <c r="D1" s="2"/>
    </row>
    <row r="2" spans="2:4" x14ac:dyDescent="0.4">
      <c r="B2" s="2"/>
      <c r="C2" s="2" t="s">
        <v>71</v>
      </c>
      <c r="D2" s="2" t="s">
        <v>43</v>
      </c>
    </row>
    <row r="3" spans="2:4" x14ac:dyDescent="0.4">
      <c r="B3" s="2" t="s">
        <v>70</v>
      </c>
      <c r="C3" s="15" t="s">
        <v>74</v>
      </c>
      <c r="D3" s="15"/>
    </row>
    <row r="4" spans="2:4" x14ac:dyDescent="0.4">
      <c r="B4" s="2">
        <v>1</v>
      </c>
      <c r="C4" s="2">
        <v>4</v>
      </c>
      <c r="D4" s="2">
        <v>3</v>
      </c>
    </row>
    <row r="5" spans="2:4" x14ac:dyDescent="0.4">
      <c r="B5" s="2">
        <v>2</v>
      </c>
      <c r="C5" s="2">
        <v>0</v>
      </c>
      <c r="D5" s="2">
        <v>0</v>
      </c>
    </row>
    <row r="6" spans="2:4" x14ac:dyDescent="0.4">
      <c r="B6" s="2">
        <v>3</v>
      </c>
      <c r="C6" s="2">
        <v>0</v>
      </c>
      <c r="D6" s="2">
        <v>0</v>
      </c>
    </row>
    <row r="7" spans="2:4" x14ac:dyDescent="0.4">
      <c r="B7" s="2">
        <v>4</v>
      </c>
      <c r="C7" s="2">
        <v>0</v>
      </c>
      <c r="D7" s="2">
        <v>0</v>
      </c>
    </row>
    <row r="8" spans="2:4" x14ac:dyDescent="0.4">
      <c r="B8" s="2">
        <v>5</v>
      </c>
      <c r="C8" s="2">
        <v>0</v>
      </c>
      <c r="D8" s="2">
        <v>0</v>
      </c>
    </row>
    <row r="9" spans="2:4" x14ac:dyDescent="0.4">
      <c r="B9" s="2">
        <v>6</v>
      </c>
      <c r="C9" s="2">
        <v>0</v>
      </c>
      <c r="D9" s="2">
        <v>0</v>
      </c>
    </row>
    <row r="10" spans="2:4" x14ac:dyDescent="0.4">
      <c r="B10" s="2">
        <v>7</v>
      </c>
      <c r="C10" s="2">
        <v>0</v>
      </c>
      <c r="D10" s="2">
        <v>0</v>
      </c>
    </row>
    <row r="11" spans="2:4" x14ac:dyDescent="0.4">
      <c r="B11" s="2">
        <v>8</v>
      </c>
      <c r="C11" s="2">
        <v>0</v>
      </c>
      <c r="D11" s="2">
        <v>0</v>
      </c>
    </row>
    <row r="12" spans="2:4" x14ac:dyDescent="0.4">
      <c r="B12" s="2">
        <v>9</v>
      </c>
      <c r="C12" s="2">
        <v>0</v>
      </c>
      <c r="D12" s="2">
        <v>0</v>
      </c>
    </row>
    <row r="13" spans="2:4" x14ac:dyDescent="0.4">
      <c r="B13" s="2">
        <v>10</v>
      </c>
      <c r="C13" s="2">
        <v>4</v>
      </c>
      <c r="D13" s="2">
        <v>0</v>
      </c>
    </row>
    <row r="14" spans="2:4" x14ac:dyDescent="0.4">
      <c r="B14" s="2">
        <v>11</v>
      </c>
      <c r="C14" s="2">
        <v>0</v>
      </c>
      <c r="D14" s="2">
        <v>4</v>
      </c>
    </row>
    <row r="15" spans="2:4" x14ac:dyDescent="0.4">
      <c r="B15" s="2">
        <v>12</v>
      </c>
      <c r="C15" s="2">
        <v>0</v>
      </c>
      <c r="D15" s="2">
        <v>0</v>
      </c>
    </row>
    <row r="16" spans="2:4" x14ac:dyDescent="0.4">
      <c r="B16" s="2">
        <v>13</v>
      </c>
      <c r="C16" s="2">
        <v>0</v>
      </c>
      <c r="D16" s="2">
        <v>0</v>
      </c>
    </row>
    <row r="17" spans="2:4" x14ac:dyDescent="0.4">
      <c r="B17" s="2">
        <v>14</v>
      </c>
      <c r="C17" s="2">
        <v>3</v>
      </c>
      <c r="D17" s="2">
        <v>3</v>
      </c>
    </row>
    <row r="18" spans="2:4" x14ac:dyDescent="0.4">
      <c r="B18" s="2">
        <v>15</v>
      </c>
      <c r="C18" s="2">
        <v>0</v>
      </c>
      <c r="D18" s="2">
        <v>0</v>
      </c>
    </row>
    <row r="19" spans="2:4" x14ac:dyDescent="0.4">
      <c r="B19" s="2">
        <v>16</v>
      </c>
      <c r="C19" s="2">
        <v>0</v>
      </c>
      <c r="D19" s="2">
        <v>0</v>
      </c>
    </row>
    <row r="20" spans="2:4" x14ac:dyDescent="0.4">
      <c r="B20" s="2">
        <v>17</v>
      </c>
      <c r="C20" s="2">
        <v>0</v>
      </c>
      <c r="D20" s="2">
        <v>0</v>
      </c>
    </row>
    <row r="21" spans="2:4" x14ac:dyDescent="0.4">
      <c r="B21" s="2" t="s">
        <v>72</v>
      </c>
      <c r="C21" s="2">
        <f>AVERAGE(C3:C20)</f>
        <v>0.6470588235294118</v>
      </c>
      <c r="D21" s="2">
        <f>AVERAGE(D3:D20)</f>
        <v>0.58823529411764708</v>
      </c>
    </row>
    <row r="22" spans="2:4" x14ac:dyDescent="0.4">
      <c r="B22" s="2"/>
      <c r="C22" s="2"/>
      <c r="D22" s="2"/>
    </row>
    <row r="23" spans="2:4" x14ac:dyDescent="0.4">
      <c r="B23" s="2" t="s">
        <v>73</v>
      </c>
      <c r="C23" s="2">
        <f>STDEV(C4:C20)/SQRT(COUNT(C4:C20))</f>
        <v>0.3529411764705882</v>
      </c>
      <c r="D23" s="2">
        <f>STDEV(D4:D20)/SQRT(COUNT(D4:D20))</f>
        <v>0.32151781042758004</v>
      </c>
    </row>
    <row r="24" spans="2:4" x14ac:dyDescent="0.4">
      <c r="B24" s="2"/>
      <c r="C24" s="2"/>
      <c r="D24" s="2"/>
    </row>
  </sheetData>
  <mergeCells count="1">
    <mergeCell ref="C3:D3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585F-D3CF-483C-90D1-0F9DD321E995}">
  <dimension ref="A2:B7"/>
  <sheetViews>
    <sheetView workbookViewId="0">
      <selection activeCell="B7" sqref="B7"/>
    </sheetView>
  </sheetViews>
  <sheetFormatPr defaultRowHeight="18.75" x14ac:dyDescent="0.4"/>
  <sheetData>
    <row r="2" spans="1:2" x14ac:dyDescent="0.4">
      <c r="A2" s="2"/>
      <c r="B2" s="2" t="s">
        <v>159</v>
      </c>
    </row>
    <row r="3" spans="1:2" x14ac:dyDescent="0.4">
      <c r="A3" s="2">
        <v>1</v>
      </c>
      <c r="B3" s="2">
        <v>0.56000000000000005</v>
      </c>
    </row>
    <row r="4" spans="1:2" x14ac:dyDescent="0.4">
      <c r="A4" s="2">
        <v>2</v>
      </c>
      <c r="B4" s="2">
        <v>0.77</v>
      </c>
    </row>
    <row r="5" spans="1:2" x14ac:dyDescent="0.4">
      <c r="A5" s="2">
        <v>3</v>
      </c>
      <c r="B5" s="2">
        <v>0.43</v>
      </c>
    </row>
    <row r="6" spans="1:2" x14ac:dyDescent="0.4">
      <c r="A6" s="2" t="s">
        <v>5</v>
      </c>
      <c r="B6" s="2">
        <v>0.58666666666666667</v>
      </c>
    </row>
    <row r="7" spans="1:2" x14ac:dyDescent="0.4">
      <c r="A7" s="2" t="s">
        <v>6</v>
      </c>
      <c r="B7" s="2">
        <v>9.9051053054024327E-2</v>
      </c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38"/>
  <sheetViews>
    <sheetView tabSelected="1" topLeftCell="F37" workbookViewId="0">
      <selection activeCell="L2" sqref="L2"/>
    </sheetView>
  </sheetViews>
  <sheetFormatPr defaultRowHeight="18.75" x14ac:dyDescent="0.4"/>
  <sheetData>
    <row r="1" spans="1:17" x14ac:dyDescent="0.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4">
      <c r="A2" s="2"/>
      <c r="B2" s="2" t="s">
        <v>150</v>
      </c>
      <c r="C2" s="2"/>
      <c r="D2" s="2"/>
      <c r="E2" s="2"/>
      <c r="F2" s="2"/>
      <c r="G2" s="2"/>
      <c r="H2" s="2"/>
      <c r="I2" s="2"/>
      <c r="J2" s="2"/>
      <c r="K2" s="2"/>
      <c r="L2" s="2" t="s">
        <v>163</v>
      </c>
      <c r="M2" s="2"/>
      <c r="N2" s="2"/>
      <c r="O2" s="2"/>
      <c r="P2" s="2"/>
      <c r="Q2" s="2"/>
    </row>
    <row r="3" spans="1:17" x14ac:dyDescent="0.4">
      <c r="A3" s="2"/>
      <c r="B3" s="2"/>
      <c r="C3" s="2"/>
      <c r="D3" s="2" t="s">
        <v>67</v>
      </c>
      <c r="E3" s="2">
        <v>0</v>
      </c>
      <c r="F3" s="2">
        <v>3</v>
      </c>
      <c r="G3" s="2">
        <v>7</v>
      </c>
      <c r="H3" s="2">
        <v>10</v>
      </c>
      <c r="I3" s="2">
        <v>14</v>
      </c>
      <c r="J3" s="2">
        <v>17</v>
      </c>
      <c r="K3" s="2"/>
      <c r="L3" s="2">
        <v>0</v>
      </c>
      <c r="M3" s="2">
        <v>3</v>
      </c>
      <c r="N3" s="2">
        <v>7</v>
      </c>
      <c r="O3" s="2">
        <v>10</v>
      </c>
      <c r="P3" s="2">
        <v>14</v>
      </c>
      <c r="Q3" s="2">
        <v>17</v>
      </c>
    </row>
    <row r="4" spans="1:17" x14ac:dyDescent="0.4">
      <c r="A4" s="2"/>
      <c r="B4" s="2"/>
      <c r="C4" s="2" t="s">
        <v>147</v>
      </c>
      <c r="D4" s="2" t="s">
        <v>149</v>
      </c>
      <c r="E4" s="2">
        <v>24.1</v>
      </c>
      <c r="F4" s="2">
        <v>23.5</v>
      </c>
      <c r="G4" s="2">
        <v>23.7</v>
      </c>
      <c r="H4" s="2">
        <v>23.9</v>
      </c>
      <c r="I4" s="2">
        <v>23.5</v>
      </c>
      <c r="J4" s="2">
        <v>23.6</v>
      </c>
      <c r="K4" s="2"/>
      <c r="L4" s="2">
        <f>E4/24.1</f>
        <v>1</v>
      </c>
      <c r="M4" s="2">
        <f>F4/24.1</f>
        <v>0.975103734439834</v>
      </c>
      <c r="N4" s="2">
        <f t="shared" ref="N4:Q4" si="0">G4/24.1</f>
        <v>0.98340248962655596</v>
      </c>
      <c r="O4" s="2">
        <f t="shared" si="0"/>
        <v>0.99170124481327793</v>
      </c>
      <c r="P4" s="2">
        <f t="shared" si="0"/>
        <v>0.975103734439834</v>
      </c>
      <c r="Q4" s="2">
        <f t="shared" si="0"/>
        <v>0.97925311203319498</v>
      </c>
    </row>
    <row r="5" spans="1:17" x14ac:dyDescent="0.4">
      <c r="A5" s="2"/>
      <c r="B5" s="2"/>
      <c r="C5" s="2"/>
      <c r="D5" s="2">
        <v>2</v>
      </c>
      <c r="E5" s="2">
        <v>25.5</v>
      </c>
      <c r="F5" s="2">
        <v>24.2</v>
      </c>
      <c r="G5" s="2">
        <v>24</v>
      </c>
      <c r="H5" s="2">
        <v>24.4</v>
      </c>
      <c r="I5" s="2">
        <v>23.9</v>
      </c>
      <c r="J5" s="2">
        <v>24.5</v>
      </c>
      <c r="K5" s="2"/>
      <c r="L5" s="2">
        <f>E5/25.5</f>
        <v>1</v>
      </c>
      <c r="M5" s="2">
        <f t="shared" ref="M5:Q5" si="1">F5/25.5</f>
        <v>0.94901960784313721</v>
      </c>
      <c r="N5" s="2">
        <f t="shared" si="1"/>
        <v>0.94117647058823528</v>
      </c>
      <c r="O5" s="2">
        <f t="shared" si="1"/>
        <v>0.95686274509803915</v>
      </c>
      <c r="P5" s="2">
        <f t="shared" si="1"/>
        <v>0.9372549019607842</v>
      </c>
      <c r="Q5" s="2">
        <f t="shared" si="1"/>
        <v>0.96078431372549022</v>
      </c>
    </row>
    <row r="6" spans="1:17" x14ac:dyDescent="0.4">
      <c r="A6" s="2"/>
      <c r="B6" s="2"/>
      <c r="C6" s="2"/>
      <c r="D6" s="2">
        <v>3</v>
      </c>
      <c r="E6" s="2">
        <v>23.1</v>
      </c>
      <c r="F6" s="2">
        <v>22.4</v>
      </c>
      <c r="G6" s="2">
        <v>22.4</v>
      </c>
      <c r="H6" s="2">
        <v>22.7</v>
      </c>
      <c r="I6" s="2">
        <v>21.5</v>
      </c>
      <c r="J6" s="2">
        <v>21.8</v>
      </c>
      <c r="K6" s="2"/>
      <c r="L6" s="2">
        <f>E6/23.1</f>
        <v>1</v>
      </c>
      <c r="M6" s="2">
        <f t="shared" ref="M6:Q6" si="2">F6/23.1</f>
        <v>0.96969696969696961</v>
      </c>
      <c r="N6" s="2">
        <f t="shared" si="2"/>
        <v>0.96969696969696961</v>
      </c>
      <c r="O6" s="2">
        <f t="shared" si="2"/>
        <v>0.9826839826839826</v>
      </c>
      <c r="P6" s="2">
        <f t="shared" si="2"/>
        <v>0.93073593073593064</v>
      </c>
      <c r="Q6" s="2">
        <f t="shared" si="2"/>
        <v>0.94372294372294374</v>
      </c>
    </row>
    <row r="7" spans="1:17" x14ac:dyDescent="0.4">
      <c r="A7" s="2"/>
      <c r="B7" s="2"/>
      <c r="C7" s="2"/>
      <c r="D7" s="2">
        <v>4</v>
      </c>
      <c r="E7" s="2">
        <v>22.4</v>
      </c>
      <c r="F7" s="2">
        <v>21.3</v>
      </c>
      <c r="G7" s="2">
        <v>21.6</v>
      </c>
      <c r="H7" s="2">
        <v>21.8</v>
      </c>
      <c r="I7" s="2">
        <v>21</v>
      </c>
      <c r="J7" s="2">
        <v>20.7</v>
      </c>
      <c r="K7" s="2"/>
      <c r="L7" s="2">
        <f>E7/22.4</f>
        <v>1</v>
      </c>
      <c r="M7" s="2">
        <f>F7/22.4</f>
        <v>0.95089285714285721</v>
      </c>
      <c r="N7" s="2">
        <f t="shared" ref="N7:Q7" si="3">G7/22.4</f>
        <v>0.96428571428571441</v>
      </c>
      <c r="O7" s="2">
        <f t="shared" si="3"/>
        <v>0.97321428571428581</v>
      </c>
      <c r="P7" s="2">
        <f t="shared" si="3"/>
        <v>0.93750000000000011</v>
      </c>
      <c r="Q7" s="2">
        <f t="shared" si="3"/>
        <v>0.9241071428571429</v>
      </c>
    </row>
    <row r="8" spans="1:17" x14ac:dyDescent="0.4">
      <c r="A8" s="2"/>
      <c r="B8" s="2"/>
      <c r="C8" s="2"/>
      <c r="D8" s="2">
        <v>5</v>
      </c>
      <c r="E8" s="2">
        <v>22.3</v>
      </c>
      <c r="F8" s="2">
        <v>22.5</v>
      </c>
      <c r="G8" s="2">
        <v>21.8</v>
      </c>
      <c r="H8" s="2">
        <v>22.4</v>
      </c>
      <c r="I8" s="2">
        <v>22.8</v>
      </c>
      <c r="J8" s="2">
        <v>22.2</v>
      </c>
      <c r="K8" s="2"/>
      <c r="L8" s="2">
        <f>E8/22.3</f>
        <v>1</v>
      </c>
      <c r="M8" s="2">
        <f>F8/22.3</f>
        <v>1.0089686098654709</v>
      </c>
      <c r="N8" s="2">
        <f t="shared" ref="N8:Q8" si="4">G8/22.3</f>
        <v>0.97757847533632292</v>
      </c>
      <c r="O8" s="2">
        <f t="shared" si="4"/>
        <v>1.0044843049327354</v>
      </c>
      <c r="P8" s="2">
        <f t="shared" si="4"/>
        <v>1.0224215246636772</v>
      </c>
      <c r="Q8" s="2">
        <f t="shared" si="4"/>
        <v>0.99551569506726456</v>
      </c>
    </row>
    <row r="9" spans="1:17" x14ac:dyDescent="0.4">
      <c r="A9" s="2"/>
      <c r="B9" s="2"/>
      <c r="C9" s="2"/>
      <c r="D9" s="2">
        <v>6</v>
      </c>
      <c r="E9" s="2">
        <v>23.8</v>
      </c>
      <c r="F9" s="2">
        <v>23.4</v>
      </c>
      <c r="G9" s="2">
        <v>22.4</v>
      </c>
      <c r="H9" s="2">
        <v>23.5</v>
      </c>
      <c r="I9" s="2">
        <v>23.2</v>
      </c>
      <c r="J9" s="2">
        <v>22.7</v>
      </c>
      <c r="K9" s="2"/>
      <c r="L9" s="2">
        <f>E9/23.8</f>
        <v>1</v>
      </c>
      <c r="M9" s="2">
        <f t="shared" ref="M9:Q9" si="5">F9/23.8</f>
        <v>0.98319327731092432</v>
      </c>
      <c r="N9" s="2">
        <f t="shared" si="5"/>
        <v>0.94117647058823517</v>
      </c>
      <c r="O9" s="2">
        <f t="shared" si="5"/>
        <v>0.98739495798319321</v>
      </c>
      <c r="P9" s="2">
        <f t="shared" si="5"/>
        <v>0.97478991596638653</v>
      </c>
      <c r="Q9" s="2">
        <f t="shared" si="5"/>
        <v>0.95378151260504196</v>
      </c>
    </row>
    <row r="10" spans="1:17" x14ac:dyDescent="0.4">
      <c r="A10" s="2"/>
      <c r="B10" s="2"/>
      <c r="C10" s="2"/>
      <c r="D10" s="2">
        <v>7</v>
      </c>
      <c r="E10" s="2">
        <v>21</v>
      </c>
      <c r="F10" s="2">
        <v>20.2</v>
      </c>
      <c r="G10" s="2">
        <v>20.8</v>
      </c>
      <c r="H10" s="2">
        <v>20.3</v>
      </c>
      <c r="I10" s="2">
        <v>20</v>
      </c>
      <c r="J10" s="2">
        <v>19.600000000000001</v>
      </c>
      <c r="K10" s="2"/>
      <c r="L10" s="2">
        <f>E10/21</f>
        <v>1</v>
      </c>
      <c r="M10" s="2">
        <f t="shared" ref="M10:Q10" si="6">F10/21</f>
        <v>0.96190476190476182</v>
      </c>
      <c r="N10" s="2">
        <f t="shared" si="6"/>
        <v>0.99047619047619051</v>
      </c>
      <c r="O10" s="2">
        <f t="shared" si="6"/>
        <v>0.96666666666666667</v>
      </c>
      <c r="P10" s="2">
        <f t="shared" si="6"/>
        <v>0.95238095238095233</v>
      </c>
      <c r="Q10" s="2">
        <f t="shared" si="6"/>
        <v>0.93333333333333335</v>
      </c>
    </row>
    <row r="11" spans="1:17" x14ac:dyDescent="0.4">
      <c r="A11" s="2"/>
      <c r="B11" s="2"/>
      <c r="C11" s="2"/>
      <c r="D11" s="2">
        <v>8</v>
      </c>
      <c r="E11" s="2">
        <v>20.9</v>
      </c>
      <c r="F11" s="2">
        <v>19.8</v>
      </c>
      <c r="G11" s="2">
        <v>20.5</v>
      </c>
      <c r="H11" s="2">
        <v>20.5</v>
      </c>
      <c r="I11" s="2">
        <v>19.899999999999999</v>
      </c>
      <c r="J11" s="2">
        <v>20</v>
      </c>
      <c r="K11" s="2"/>
      <c r="L11" s="2">
        <f>E11/20.9</f>
        <v>1</v>
      </c>
      <c r="M11" s="2">
        <f t="shared" ref="M11:Q11" si="7">F11/20.9</f>
        <v>0.94736842105263164</v>
      </c>
      <c r="N11" s="2">
        <f t="shared" si="7"/>
        <v>0.98086124401913888</v>
      </c>
      <c r="O11" s="2">
        <f t="shared" si="7"/>
        <v>0.98086124401913888</v>
      </c>
      <c r="P11" s="2">
        <f t="shared" si="7"/>
        <v>0.95215311004784686</v>
      </c>
      <c r="Q11" s="2">
        <f t="shared" si="7"/>
        <v>0.95693779904306231</v>
      </c>
    </row>
    <row r="12" spans="1:17" x14ac:dyDescent="0.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x14ac:dyDescent="0.4">
      <c r="A13" s="2"/>
      <c r="B13" s="2"/>
      <c r="C13" s="2" t="s">
        <v>135</v>
      </c>
      <c r="D13" s="2">
        <v>1</v>
      </c>
      <c r="E13" s="2">
        <v>24.5</v>
      </c>
      <c r="F13" s="2">
        <v>22.4</v>
      </c>
      <c r="G13" s="2">
        <v>22</v>
      </c>
      <c r="H13" s="2">
        <v>22.7</v>
      </c>
      <c r="I13" s="2">
        <v>22.5</v>
      </c>
      <c r="J13" s="2">
        <v>21.6</v>
      </c>
      <c r="K13" s="2"/>
      <c r="L13" s="2">
        <f>E13/24.5</f>
        <v>1</v>
      </c>
      <c r="M13" s="2">
        <f t="shared" ref="M13:Q13" si="8">F13/24.5</f>
        <v>0.91428571428571426</v>
      </c>
      <c r="N13" s="2">
        <f t="shared" si="8"/>
        <v>0.89795918367346939</v>
      </c>
      <c r="O13" s="2">
        <f t="shared" si="8"/>
        <v>0.92653061224489797</v>
      </c>
      <c r="P13" s="2">
        <f t="shared" si="8"/>
        <v>0.91836734693877553</v>
      </c>
      <c r="Q13" s="2">
        <f t="shared" si="8"/>
        <v>0.88163265306122451</v>
      </c>
    </row>
    <row r="14" spans="1:17" x14ac:dyDescent="0.4">
      <c r="A14" s="2"/>
      <c r="B14" s="2"/>
      <c r="C14" s="2"/>
      <c r="D14" s="2">
        <v>2</v>
      </c>
      <c r="E14" s="2">
        <v>23.3</v>
      </c>
      <c r="F14" s="2">
        <v>22.1</v>
      </c>
      <c r="G14" s="2">
        <v>22.3</v>
      </c>
      <c r="H14" s="2">
        <v>22.6</v>
      </c>
      <c r="I14" s="2">
        <v>21.1</v>
      </c>
      <c r="J14" s="2">
        <v>22</v>
      </c>
      <c r="K14" s="2"/>
      <c r="L14" s="2">
        <f>E14/23.3</f>
        <v>1</v>
      </c>
      <c r="M14" s="2">
        <f t="shared" ref="M14:Q14" si="9">F14/23.3</f>
        <v>0.94849785407725329</v>
      </c>
      <c r="N14" s="2">
        <f t="shared" si="9"/>
        <v>0.9570815450643777</v>
      </c>
      <c r="O14" s="2">
        <f t="shared" si="9"/>
        <v>0.96995708154506444</v>
      </c>
      <c r="P14" s="2">
        <f t="shared" si="9"/>
        <v>0.90557939914163088</v>
      </c>
      <c r="Q14" s="2">
        <f t="shared" si="9"/>
        <v>0.94420600858369097</v>
      </c>
    </row>
    <row r="15" spans="1:17" x14ac:dyDescent="0.4">
      <c r="A15" s="2"/>
      <c r="B15" s="2"/>
      <c r="C15" s="2"/>
      <c r="D15" s="2">
        <v>3</v>
      </c>
      <c r="E15" s="2">
        <v>24.5</v>
      </c>
      <c r="F15" s="2">
        <v>23.6</v>
      </c>
      <c r="G15" s="2">
        <v>23.4</v>
      </c>
      <c r="H15" s="2">
        <v>23.2</v>
      </c>
      <c r="I15" s="2">
        <v>21.5</v>
      </c>
      <c r="J15" s="2">
        <v>22</v>
      </c>
      <c r="K15" s="2"/>
      <c r="L15" s="2">
        <f>E15/24.5</f>
        <v>1</v>
      </c>
      <c r="M15" s="2">
        <f t="shared" ref="M15:Q15" si="10">F15/24.5</f>
        <v>0.96326530612244898</v>
      </c>
      <c r="N15" s="2">
        <f t="shared" si="10"/>
        <v>0.95510204081632644</v>
      </c>
      <c r="O15" s="2">
        <f t="shared" si="10"/>
        <v>0.946938775510204</v>
      </c>
      <c r="P15" s="2">
        <f t="shared" si="10"/>
        <v>0.87755102040816324</v>
      </c>
      <c r="Q15" s="2">
        <f t="shared" si="10"/>
        <v>0.89795918367346939</v>
      </c>
    </row>
    <row r="16" spans="1:17" x14ac:dyDescent="0.4">
      <c r="A16" s="2"/>
      <c r="B16" s="2"/>
      <c r="C16" s="2"/>
      <c r="D16" s="2">
        <v>4</v>
      </c>
      <c r="E16" s="2">
        <v>23.8</v>
      </c>
      <c r="F16" s="2">
        <v>22.4</v>
      </c>
      <c r="G16" s="2">
        <v>22.2</v>
      </c>
      <c r="H16" s="2">
        <v>22</v>
      </c>
      <c r="I16" s="2">
        <v>21.1</v>
      </c>
      <c r="J16" s="2">
        <v>21</v>
      </c>
      <c r="K16" s="2"/>
      <c r="L16" s="2">
        <f>E16/23.8</f>
        <v>1</v>
      </c>
      <c r="M16" s="2">
        <f t="shared" ref="M16:Q16" si="11">F16/23.8</f>
        <v>0.94117647058823517</v>
      </c>
      <c r="N16" s="2">
        <f t="shared" si="11"/>
        <v>0.93277310924369738</v>
      </c>
      <c r="O16" s="2">
        <f t="shared" si="11"/>
        <v>0.9243697478991596</v>
      </c>
      <c r="P16" s="2">
        <f t="shared" si="11"/>
        <v>0.88655462184873957</v>
      </c>
      <c r="Q16" s="2">
        <f t="shared" si="11"/>
        <v>0.88235294117647056</v>
      </c>
    </row>
    <row r="17" spans="1:17" x14ac:dyDescent="0.4">
      <c r="A17" s="2"/>
      <c r="B17" s="2"/>
      <c r="C17" s="2"/>
      <c r="D17" s="2">
        <v>5</v>
      </c>
      <c r="E17" s="2">
        <v>22</v>
      </c>
      <c r="F17" s="2">
        <v>21.8</v>
      </c>
      <c r="G17" s="2">
        <v>20.8</v>
      </c>
      <c r="H17" s="2">
        <v>21.1</v>
      </c>
      <c r="I17" s="2">
        <v>20.6</v>
      </c>
      <c r="J17" s="2">
        <v>21.1</v>
      </c>
      <c r="K17" s="2"/>
      <c r="L17" s="2">
        <f>E17/22</f>
        <v>1</v>
      </c>
      <c r="M17" s="2">
        <f t="shared" ref="M17:Q17" si="12">F17/22</f>
        <v>0.99090909090909096</v>
      </c>
      <c r="N17" s="2">
        <f t="shared" si="12"/>
        <v>0.94545454545454544</v>
      </c>
      <c r="O17" s="2">
        <f t="shared" si="12"/>
        <v>0.95909090909090911</v>
      </c>
      <c r="P17" s="2">
        <f t="shared" si="12"/>
        <v>0.9363636363636364</v>
      </c>
      <c r="Q17" s="2">
        <f t="shared" si="12"/>
        <v>0.95909090909090911</v>
      </c>
    </row>
    <row r="18" spans="1:17" x14ac:dyDescent="0.4">
      <c r="A18" s="2"/>
      <c r="B18" s="2"/>
      <c r="C18" s="2"/>
      <c r="D18" s="2">
        <v>6</v>
      </c>
      <c r="E18" s="2">
        <v>22.4</v>
      </c>
      <c r="F18" s="2">
        <v>21.5</v>
      </c>
      <c r="G18" s="2">
        <v>21.8</v>
      </c>
      <c r="H18" s="2">
        <v>22</v>
      </c>
      <c r="I18" s="2">
        <v>22.5</v>
      </c>
      <c r="J18" s="2">
        <v>22.1</v>
      </c>
      <c r="K18" s="2"/>
      <c r="L18" s="2">
        <f>E18/22.4</f>
        <v>1</v>
      </c>
      <c r="M18" s="2">
        <f t="shared" ref="M18:Q18" si="13">F18/22.4</f>
        <v>0.9598214285714286</v>
      </c>
      <c r="N18" s="2">
        <f t="shared" si="13"/>
        <v>0.97321428571428581</v>
      </c>
      <c r="O18" s="2">
        <f t="shared" si="13"/>
        <v>0.98214285714285721</v>
      </c>
      <c r="P18" s="2">
        <f t="shared" si="13"/>
        <v>1.0044642857142858</v>
      </c>
      <c r="Q18" s="2">
        <f t="shared" si="13"/>
        <v>0.98660714285714302</v>
      </c>
    </row>
    <row r="19" spans="1:17" x14ac:dyDescent="0.4">
      <c r="A19" s="2"/>
      <c r="B19" s="2"/>
      <c r="C19" s="2"/>
      <c r="D19" s="2">
        <v>7</v>
      </c>
      <c r="E19" s="2">
        <v>24</v>
      </c>
      <c r="F19" s="2">
        <v>23</v>
      </c>
      <c r="G19" s="2">
        <v>22.8</v>
      </c>
      <c r="H19" s="2">
        <v>22.9</v>
      </c>
      <c r="I19" s="2">
        <v>22.7</v>
      </c>
      <c r="J19" s="2">
        <v>22.6</v>
      </c>
      <c r="K19" s="2"/>
      <c r="L19" s="2">
        <f>E19/24</f>
        <v>1</v>
      </c>
      <c r="M19" s="2">
        <f t="shared" ref="M19:Q19" si="14">F19/24</f>
        <v>0.95833333333333337</v>
      </c>
      <c r="N19" s="2">
        <f t="shared" si="14"/>
        <v>0.95000000000000007</v>
      </c>
      <c r="O19" s="2">
        <f t="shared" si="14"/>
        <v>0.95416666666666661</v>
      </c>
      <c r="P19" s="2">
        <f t="shared" si="14"/>
        <v>0.9458333333333333</v>
      </c>
      <c r="Q19" s="2">
        <f t="shared" si="14"/>
        <v>0.94166666666666676</v>
      </c>
    </row>
    <row r="20" spans="1:17" x14ac:dyDescent="0.4">
      <c r="A20" s="2"/>
      <c r="B20" s="2"/>
      <c r="C20" s="2"/>
      <c r="D20" s="2">
        <v>8</v>
      </c>
      <c r="E20" s="2">
        <v>23.7</v>
      </c>
      <c r="F20" s="2">
        <v>22.8</v>
      </c>
      <c r="G20" s="2">
        <v>22.5</v>
      </c>
      <c r="H20" s="2">
        <v>23.4</v>
      </c>
      <c r="I20" s="2">
        <v>23.1</v>
      </c>
      <c r="J20" s="2">
        <v>23.5</v>
      </c>
      <c r="K20" s="2"/>
      <c r="L20" s="2">
        <f>E20/23.7</f>
        <v>1</v>
      </c>
      <c r="M20" s="2">
        <f t="shared" ref="M20:Q20" si="15">F20/23.7</f>
        <v>0.96202531645569622</v>
      </c>
      <c r="N20" s="2">
        <f t="shared" si="15"/>
        <v>0.949367088607595</v>
      </c>
      <c r="O20" s="2">
        <f t="shared" si="15"/>
        <v>0.98734177215189867</v>
      </c>
      <c r="P20" s="2">
        <f t="shared" si="15"/>
        <v>0.97468354430379756</v>
      </c>
      <c r="Q20" s="2">
        <f t="shared" si="15"/>
        <v>0.99156118143459915</v>
      </c>
    </row>
    <row r="21" spans="1:17" x14ac:dyDescent="0.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4">
      <c r="A22" s="2"/>
      <c r="B22" s="2"/>
      <c r="C22" s="2" t="s">
        <v>42</v>
      </c>
      <c r="D22" s="2">
        <v>1</v>
      </c>
      <c r="E22" s="2">
        <v>25</v>
      </c>
      <c r="F22" s="2">
        <v>23.8</v>
      </c>
      <c r="G22" s="2">
        <v>24.6</v>
      </c>
      <c r="H22" s="2">
        <v>23.8</v>
      </c>
      <c r="I22" s="2">
        <v>24.5</v>
      </c>
      <c r="J22" s="2">
        <v>23.7</v>
      </c>
      <c r="K22" s="2"/>
      <c r="L22" s="2">
        <f>E22/25</f>
        <v>1</v>
      </c>
      <c r="M22" s="2">
        <f t="shared" ref="M22:Q23" si="16">F22/25</f>
        <v>0.95200000000000007</v>
      </c>
      <c r="N22" s="2">
        <f t="shared" si="16"/>
        <v>0.9840000000000001</v>
      </c>
      <c r="O22" s="2">
        <f t="shared" si="16"/>
        <v>0.95200000000000007</v>
      </c>
      <c r="P22" s="2">
        <f t="shared" si="16"/>
        <v>0.98</v>
      </c>
      <c r="Q22" s="2">
        <f t="shared" si="16"/>
        <v>0.94799999999999995</v>
      </c>
    </row>
    <row r="23" spans="1:17" x14ac:dyDescent="0.4">
      <c r="A23" s="2"/>
      <c r="B23" s="2"/>
      <c r="C23" s="2"/>
      <c r="D23" s="2">
        <v>2</v>
      </c>
      <c r="E23" s="2">
        <v>25</v>
      </c>
      <c r="F23" s="2">
        <v>23.9</v>
      </c>
      <c r="G23" s="2">
        <v>23.9</v>
      </c>
      <c r="H23" s="2">
        <v>23.7</v>
      </c>
      <c r="I23" s="2">
        <v>22.8</v>
      </c>
      <c r="J23" s="2">
        <v>22.1</v>
      </c>
      <c r="K23" s="2"/>
      <c r="L23" s="2">
        <f>E23/25</f>
        <v>1</v>
      </c>
      <c r="M23" s="2">
        <f t="shared" si="16"/>
        <v>0.95599999999999996</v>
      </c>
      <c r="N23" s="2">
        <f t="shared" si="16"/>
        <v>0.95599999999999996</v>
      </c>
      <c r="O23" s="2">
        <f t="shared" si="16"/>
        <v>0.94799999999999995</v>
      </c>
      <c r="P23" s="2">
        <f t="shared" si="16"/>
        <v>0.91200000000000003</v>
      </c>
      <c r="Q23" s="2">
        <f t="shared" si="16"/>
        <v>0.88400000000000001</v>
      </c>
    </row>
    <row r="24" spans="1:17" x14ac:dyDescent="0.4">
      <c r="A24" s="2"/>
      <c r="B24" s="2"/>
      <c r="C24" s="2"/>
      <c r="D24" s="2">
        <v>3</v>
      </c>
      <c r="E24" s="2">
        <v>24.1</v>
      </c>
      <c r="F24" s="2">
        <v>23.9</v>
      </c>
      <c r="G24" s="2">
        <v>22.5</v>
      </c>
      <c r="H24" s="2">
        <v>22.8</v>
      </c>
      <c r="I24" s="2">
        <v>23.3</v>
      </c>
      <c r="J24" s="2">
        <v>23.4</v>
      </c>
      <c r="K24" s="2"/>
      <c r="L24" s="2">
        <f>E24/24.1</f>
        <v>1</v>
      </c>
      <c r="M24" s="2">
        <f t="shared" ref="M24:Q25" si="17">F24/24.1</f>
        <v>0.99170124481327793</v>
      </c>
      <c r="N24" s="2">
        <f t="shared" si="17"/>
        <v>0.93360995850622397</v>
      </c>
      <c r="O24" s="2">
        <f t="shared" si="17"/>
        <v>0.94605809128630702</v>
      </c>
      <c r="P24" s="2">
        <f t="shared" si="17"/>
        <v>0.96680497925311204</v>
      </c>
      <c r="Q24" s="2">
        <f t="shared" si="17"/>
        <v>0.97095435684647291</v>
      </c>
    </row>
    <row r="25" spans="1:17" x14ac:dyDescent="0.4">
      <c r="A25" s="2"/>
      <c r="B25" s="2"/>
      <c r="C25" s="2"/>
      <c r="D25" s="2">
        <v>4</v>
      </c>
      <c r="E25" s="2">
        <v>24.1</v>
      </c>
      <c r="F25" s="2">
        <v>22.7</v>
      </c>
      <c r="G25" s="2">
        <v>22.8</v>
      </c>
      <c r="H25" s="2">
        <v>22.7</v>
      </c>
      <c r="I25" s="2">
        <v>21.7</v>
      </c>
      <c r="J25" s="2">
        <v>21.5</v>
      </c>
      <c r="K25" s="2"/>
      <c r="L25" s="2">
        <f>E25/24.1</f>
        <v>1</v>
      </c>
      <c r="M25" s="2">
        <f t="shared" si="17"/>
        <v>0.94190871369294593</v>
      </c>
      <c r="N25" s="2">
        <f t="shared" si="17"/>
        <v>0.94605809128630702</v>
      </c>
      <c r="O25" s="2">
        <f t="shared" si="17"/>
        <v>0.94190871369294593</v>
      </c>
      <c r="P25" s="2">
        <f t="shared" si="17"/>
        <v>0.90041493775933601</v>
      </c>
      <c r="Q25" s="2">
        <f t="shared" si="17"/>
        <v>0.89211618257261405</v>
      </c>
    </row>
    <row r="26" spans="1:17" x14ac:dyDescent="0.4">
      <c r="A26" s="2"/>
      <c r="B26" s="2"/>
      <c r="C26" s="2"/>
      <c r="D26" s="2">
        <v>5</v>
      </c>
      <c r="E26" s="2">
        <v>22.2</v>
      </c>
      <c r="F26" s="2">
        <v>21.2</v>
      </c>
      <c r="G26" s="2">
        <v>21.4</v>
      </c>
      <c r="H26" s="2">
        <v>21.4</v>
      </c>
      <c r="I26" s="2">
        <v>21.4</v>
      </c>
      <c r="J26" s="2">
        <v>21.2</v>
      </c>
      <c r="K26" s="2"/>
      <c r="L26" s="2">
        <f>E26/22.2</f>
        <v>1</v>
      </c>
      <c r="M26" s="2">
        <f t="shared" ref="M26:Q27" si="18">F26/22.2</f>
        <v>0.95495495495495497</v>
      </c>
      <c r="N26" s="2">
        <f t="shared" si="18"/>
        <v>0.96396396396396389</v>
      </c>
      <c r="O26" s="2">
        <f t="shared" si="18"/>
        <v>0.96396396396396389</v>
      </c>
      <c r="P26" s="2">
        <f t="shared" si="18"/>
        <v>0.96396396396396389</v>
      </c>
      <c r="Q26" s="2">
        <f t="shared" si="18"/>
        <v>0.95495495495495497</v>
      </c>
    </row>
    <row r="27" spans="1:17" x14ac:dyDescent="0.4">
      <c r="A27" s="2"/>
      <c r="B27" s="2"/>
      <c r="C27" s="2"/>
      <c r="D27" s="2">
        <v>6</v>
      </c>
      <c r="E27" s="2">
        <v>22.4</v>
      </c>
      <c r="F27" s="2">
        <v>22.4</v>
      </c>
      <c r="G27" s="2">
        <v>21.7</v>
      </c>
      <c r="H27" s="2">
        <v>21.2</v>
      </c>
      <c r="I27" s="2">
        <v>21.2</v>
      </c>
      <c r="J27" s="2">
        <v>21.3</v>
      </c>
      <c r="K27" s="2"/>
      <c r="L27" s="2">
        <f>E27/22.4</f>
        <v>1</v>
      </c>
      <c r="M27" s="2">
        <f t="shared" si="18"/>
        <v>1.0090090090090089</v>
      </c>
      <c r="N27" s="2">
        <f t="shared" si="18"/>
        <v>0.97747747747747749</v>
      </c>
      <c r="O27" s="2">
        <f t="shared" si="18"/>
        <v>0.95495495495495497</v>
      </c>
      <c r="P27" s="2">
        <f t="shared" si="18"/>
        <v>0.95495495495495497</v>
      </c>
      <c r="Q27" s="2">
        <f t="shared" si="18"/>
        <v>0.95945945945945954</v>
      </c>
    </row>
    <row r="28" spans="1:17" x14ac:dyDescent="0.4">
      <c r="A28" s="2"/>
      <c r="B28" s="2"/>
      <c r="C28" s="2"/>
      <c r="D28" s="2">
        <v>7</v>
      </c>
      <c r="E28" s="2">
        <v>21.6</v>
      </c>
      <c r="F28" s="2">
        <v>20</v>
      </c>
      <c r="G28" s="2">
        <v>20.7</v>
      </c>
      <c r="H28" s="2">
        <v>21.2</v>
      </c>
      <c r="I28" s="2">
        <v>21.5</v>
      </c>
      <c r="J28" s="2">
        <v>20.8</v>
      </c>
      <c r="K28" s="2"/>
      <c r="L28" s="2">
        <f>E28/21.6</f>
        <v>1</v>
      </c>
      <c r="M28" s="2">
        <f t="shared" ref="M28:Q28" si="19">F28/21.6</f>
        <v>0.92592592592592582</v>
      </c>
      <c r="N28" s="2">
        <f t="shared" si="19"/>
        <v>0.95833333333333326</v>
      </c>
      <c r="O28" s="2">
        <f t="shared" si="19"/>
        <v>0.9814814814814814</v>
      </c>
      <c r="P28" s="2">
        <f t="shared" si="19"/>
        <v>0.99537037037037035</v>
      </c>
      <c r="Q28" s="2">
        <f t="shared" si="19"/>
        <v>0.96296296296296291</v>
      </c>
    </row>
    <row r="29" spans="1:17" x14ac:dyDescent="0.4">
      <c r="A29" s="2"/>
      <c r="B29" s="2"/>
      <c r="C29" s="2"/>
      <c r="D29" s="2">
        <v>8</v>
      </c>
      <c r="E29" s="2">
        <v>22.3</v>
      </c>
      <c r="F29" s="2">
        <v>21.7</v>
      </c>
      <c r="G29" s="2">
        <v>20.2</v>
      </c>
      <c r="H29" s="2">
        <v>21.2</v>
      </c>
      <c r="I29" s="2">
        <v>20.8</v>
      </c>
      <c r="J29" s="2">
        <v>20.9</v>
      </c>
      <c r="K29" s="2"/>
      <c r="L29" s="2">
        <f>E29/22.3</f>
        <v>1</v>
      </c>
      <c r="M29" s="2">
        <f t="shared" ref="M29:Q29" si="20">F29/22.3</f>
        <v>0.97309417040358737</v>
      </c>
      <c r="N29" s="2">
        <f t="shared" si="20"/>
        <v>0.905829596412556</v>
      </c>
      <c r="O29" s="2">
        <f t="shared" si="20"/>
        <v>0.95067264573991028</v>
      </c>
      <c r="P29" s="2">
        <f t="shared" si="20"/>
        <v>0.93273542600896864</v>
      </c>
      <c r="Q29" s="2">
        <f t="shared" si="20"/>
        <v>0.93721973094170397</v>
      </c>
    </row>
    <row r="30" spans="1:17" x14ac:dyDescent="0.4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 x14ac:dyDescent="0.4">
      <c r="A31" s="2"/>
      <c r="B31" s="2"/>
      <c r="C31" s="2" t="s">
        <v>148</v>
      </c>
      <c r="D31" s="2">
        <v>1</v>
      </c>
      <c r="E31" s="2">
        <v>24.3</v>
      </c>
      <c r="F31" s="2">
        <v>23.3</v>
      </c>
      <c r="G31" s="2">
        <v>23.7</v>
      </c>
      <c r="H31" s="2">
        <v>23.6</v>
      </c>
      <c r="I31" s="2">
        <v>23.9</v>
      </c>
      <c r="J31" s="2">
        <v>23.2</v>
      </c>
      <c r="K31" s="2"/>
      <c r="L31" s="2">
        <f>E31/24.3</f>
        <v>1</v>
      </c>
      <c r="M31" s="2">
        <f t="shared" ref="M31:Q31" si="21">F31/24.3</f>
        <v>0.95884773662551437</v>
      </c>
      <c r="N31" s="2">
        <f t="shared" si="21"/>
        <v>0.97530864197530853</v>
      </c>
      <c r="O31" s="2">
        <f t="shared" si="21"/>
        <v>0.9711934156378601</v>
      </c>
      <c r="P31" s="2">
        <f t="shared" si="21"/>
        <v>0.98353909465020573</v>
      </c>
      <c r="Q31" s="2">
        <f t="shared" si="21"/>
        <v>0.95473251028806583</v>
      </c>
    </row>
    <row r="32" spans="1:17" x14ac:dyDescent="0.4">
      <c r="A32" s="2"/>
      <c r="B32" s="2"/>
      <c r="C32" s="2"/>
      <c r="D32" s="2">
        <v>2</v>
      </c>
      <c r="E32" s="2">
        <v>23.9</v>
      </c>
      <c r="F32" s="2">
        <v>23.7</v>
      </c>
      <c r="G32" s="2">
        <v>23.5</v>
      </c>
      <c r="H32" s="2">
        <v>23.7</v>
      </c>
      <c r="I32" s="2">
        <v>23.5</v>
      </c>
      <c r="J32" s="2">
        <v>23.1</v>
      </c>
      <c r="K32" s="2"/>
      <c r="L32" s="2">
        <f>E32/23.9</f>
        <v>1</v>
      </c>
      <c r="M32" s="2">
        <f t="shared" ref="M32:Q32" si="22">F32/23.9</f>
        <v>0.99163179916317989</v>
      </c>
      <c r="N32" s="2">
        <f t="shared" si="22"/>
        <v>0.9832635983263599</v>
      </c>
      <c r="O32" s="2">
        <f t="shared" si="22"/>
        <v>0.99163179916317989</v>
      </c>
      <c r="P32" s="2">
        <f t="shared" si="22"/>
        <v>0.9832635983263599</v>
      </c>
      <c r="Q32" s="2">
        <f t="shared" si="22"/>
        <v>0.9665271966527198</v>
      </c>
    </row>
    <row r="33" spans="1:17" x14ac:dyDescent="0.4">
      <c r="A33" s="2"/>
      <c r="B33" s="2"/>
      <c r="C33" s="2"/>
      <c r="D33" s="2">
        <v>3</v>
      </c>
      <c r="E33" s="2">
        <v>24.3</v>
      </c>
      <c r="F33" s="2">
        <v>22.7</v>
      </c>
      <c r="G33" s="2">
        <v>22.5</v>
      </c>
      <c r="H33" s="2">
        <v>23.4</v>
      </c>
      <c r="I33" s="2">
        <v>22.5</v>
      </c>
      <c r="J33" s="2">
        <v>22.2</v>
      </c>
      <c r="K33" s="2"/>
      <c r="L33" s="2">
        <f>E33/24.3</f>
        <v>1</v>
      </c>
      <c r="M33" s="2">
        <f t="shared" ref="M33:Q34" si="23">F33/24.3</f>
        <v>0.93415637860082301</v>
      </c>
      <c r="N33" s="2">
        <f t="shared" si="23"/>
        <v>0.92592592592592593</v>
      </c>
      <c r="O33" s="2">
        <f t="shared" si="23"/>
        <v>0.96296296296296291</v>
      </c>
      <c r="P33" s="2">
        <f t="shared" si="23"/>
        <v>0.92592592592592593</v>
      </c>
      <c r="Q33" s="2">
        <f t="shared" si="23"/>
        <v>0.9135802469135802</v>
      </c>
    </row>
    <row r="34" spans="1:17" x14ac:dyDescent="0.4">
      <c r="A34" s="2"/>
      <c r="B34" s="2"/>
      <c r="C34" s="2"/>
      <c r="D34" s="2">
        <v>4</v>
      </c>
      <c r="E34" s="2">
        <v>24.3</v>
      </c>
      <c r="F34" s="2">
        <v>23.7</v>
      </c>
      <c r="G34" s="2">
        <v>23.1</v>
      </c>
      <c r="H34" s="2">
        <v>24.1</v>
      </c>
      <c r="I34" s="2">
        <v>23.5</v>
      </c>
      <c r="J34" s="2">
        <v>23.1</v>
      </c>
      <c r="K34" s="2"/>
      <c r="L34" s="2">
        <f>E34/24.3</f>
        <v>1</v>
      </c>
      <c r="M34" s="2">
        <f t="shared" si="23"/>
        <v>0.97530864197530853</v>
      </c>
      <c r="N34" s="2">
        <f t="shared" si="23"/>
        <v>0.95061728395061729</v>
      </c>
      <c r="O34" s="2">
        <f t="shared" si="23"/>
        <v>0.99176954732510292</v>
      </c>
      <c r="P34" s="2">
        <f t="shared" si="23"/>
        <v>0.96707818930041145</v>
      </c>
      <c r="Q34" s="2">
        <f t="shared" si="23"/>
        <v>0.95061728395061729</v>
      </c>
    </row>
    <row r="35" spans="1:17" x14ac:dyDescent="0.4">
      <c r="A35" s="2"/>
      <c r="B35" s="2"/>
      <c r="C35" s="2"/>
      <c r="D35" s="2">
        <v>5</v>
      </c>
      <c r="E35" s="2">
        <v>22.9</v>
      </c>
      <c r="F35" s="2">
        <v>23</v>
      </c>
      <c r="G35" s="2">
        <v>22.7</v>
      </c>
      <c r="H35" s="2">
        <v>23.2</v>
      </c>
      <c r="I35" s="2">
        <v>22.3</v>
      </c>
      <c r="J35" s="2">
        <v>21.3</v>
      </c>
      <c r="K35" s="2"/>
      <c r="L35" s="2">
        <f>E35/22.9</f>
        <v>1</v>
      </c>
      <c r="M35" s="2">
        <f t="shared" ref="M35:Q35" si="24">F35/22.9</f>
        <v>1.0043668122270744</v>
      </c>
      <c r="N35" s="2">
        <f t="shared" si="24"/>
        <v>0.99126637554585151</v>
      </c>
      <c r="O35" s="2">
        <f t="shared" si="24"/>
        <v>1.0131004366812228</v>
      </c>
      <c r="P35" s="2">
        <f t="shared" si="24"/>
        <v>0.97379912663755464</v>
      </c>
      <c r="Q35" s="2">
        <f t="shared" si="24"/>
        <v>0.93013100436681229</v>
      </c>
    </row>
    <row r="36" spans="1:17" x14ac:dyDescent="0.4">
      <c r="A36" s="2"/>
      <c r="B36" s="2"/>
      <c r="C36" s="2"/>
      <c r="D36" s="2">
        <v>6</v>
      </c>
      <c r="E36" s="2">
        <v>20.399999999999999</v>
      </c>
      <c r="F36" s="2">
        <v>19.100000000000001</v>
      </c>
      <c r="G36" s="2">
        <v>19.399999999999999</v>
      </c>
      <c r="H36" s="2">
        <v>20.2</v>
      </c>
      <c r="I36" s="2">
        <v>19.100000000000001</v>
      </c>
      <c r="J36" s="2">
        <v>20.5</v>
      </c>
      <c r="K36" s="2"/>
      <c r="L36" s="2">
        <f>E36/20.4</f>
        <v>1</v>
      </c>
      <c r="M36" s="2">
        <f t="shared" ref="M36:Q36" si="25">F36/20.4</f>
        <v>0.93627450980392168</v>
      </c>
      <c r="N36" s="2">
        <f t="shared" si="25"/>
        <v>0.9509803921568627</v>
      </c>
      <c r="O36" s="2">
        <f t="shared" si="25"/>
        <v>0.99019607843137258</v>
      </c>
      <c r="P36" s="2">
        <f t="shared" si="25"/>
        <v>0.93627450980392168</v>
      </c>
      <c r="Q36" s="2">
        <f t="shared" si="25"/>
        <v>1.0049019607843137</v>
      </c>
    </row>
    <row r="37" spans="1:17" x14ac:dyDescent="0.4">
      <c r="A37" s="2"/>
      <c r="B37" s="2"/>
      <c r="C37" s="2"/>
      <c r="D37" s="2">
        <v>7</v>
      </c>
      <c r="E37" s="2">
        <v>21.6</v>
      </c>
      <c r="F37" s="2">
        <v>21.2</v>
      </c>
      <c r="G37" s="2">
        <v>21.3</v>
      </c>
      <c r="H37" s="2">
        <v>21.5</v>
      </c>
      <c r="I37" s="2">
        <v>20.8</v>
      </c>
      <c r="J37" s="2">
        <v>20.8</v>
      </c>
      <c r="K37" s="2"/>
      <c r="L37" s="2">
        <f>E37/21.6</f>
        <v>1</v>
      </c>
      <c r="M37" s="2">
        <f t="shared" ref="M37:Q37" si="26">F37/21.6</f>
        <v>0.9814814814814814</v>
      </c>
      <c r="N37" s="2">
        <f t="shared" si="26"/>
        <v>0.98611111111111105</v>
      </c>
      <c r="O37" s="2">
        <f t="shared" si="26"/>
        <v>0.99537037037037035</v>
      </c>
      <c r="P37" s="2">
        <f t="shared" si="26"/>
        <v>0.96296296296296291</v>
      </c>
      <c r="Q37" s="2">
        <f t="shared" si="26"/>
        <v>0.96296296296296291</v>
      </c>
    </row>
    <row r="38" spans="1:17" x14ac:dyDescent="0.4">
      <c r="A38" s="2"/>
      <c r="B38" s="2"/>
      <c r="C38" s="2"/>
      <c r="D38" s="2">
        <v>8</v>
      </c>
      <c r="E38" s="2">
        <v>21.3</v>
      </c>
      <c r="F38" s="2">
        <v>20.2</v>
      </c>
      <c r="G38" s="2">
        <v>20.8</v>
      </c>
      <c r="H38" s="2">
        <v>20.6</v>
      </c>
      <c r="I38" s="2">
        <v>20.399999999999999</v>
      </c>
      <c r="J38" s="2">
        <v>21.1</v>
      </c>
      <c r="K38" s="2"/>
      <c r="L38" s="2">
        <f>E38/21.3</f>
        <v>1</v>
      </c>
      <c r="M38" s="2">
        <f t="shared" ref="M38:Q38" si="27">F38/21.3</f>
        <v>0.94835680751173701</v>
      </c>
      <c r="N38" s="2">
        <f t="shared" si="27"/>
        <v>0.97652582159624413</v>
      </c>
      <c r="O38" s="2">
        <f t="shared" si="27"/>
        <v>0.96713615023474186</v>
      </c>
      <c r="P38" s="2">
        <f t="shared" si="27"/>
        <v>0.95774647887323938</v>
      </c>
      <c r="Q38" s="2">
        <f t="shared" si="27"/>
        <v>0.9906103286384977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"/>
  <sheetViews>
    <sheetView workbookViewId="0"/>
  </sheetViews>
  <sheetFormatPr defaultRowHeight="18.75" x14ac:dyDescent="0.4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2"/>
  <sheetViews>
    <sheetView topLeftCell="A13" workbookViewId="0">
      <selection activeCell="D22" sqref="D22"/>
    </sheetView>
  </sheetViews>
  <sheetFormatPr defaultRowHeight="18.75" x14ac:dyDescent="0.4"/>
  <cols>
    <col min="2" max="2" width="16.875" customWidth="1"/>
  </cols>
  <sheetData>
    <row r="1" spans="1:2" x14ac:dyDescent="0.4">
      <c r="A1" s="2"/>
      <c r="B1" s="2" t="s">
        <v>0</v>
      </c>
    </row>
    <row r="2" spans="1:2" x14ac:dyDescent="0.4">
      <c r="A2" s="2" t="s">
        <v>7</v>
      </c>
      <c r="B2" s="2" t="s">
        <v>17</v>
      </c>
    </row>
    <row r="3" spans="1:2" x14ac:dyDescent="0.4">
      <c r="A3" s="2">
        <v>1</v>
      </c>
      <c r="B3" s="2">
        <v>45</v>
      </c>
    </row>
    <row r="4" spans="1:2" x14ac:dyDescent="0.4">
      <c r="A4" s="2">
        <v>2</v>
      </c>
      <c r="B4" s="2">
        <v>56</v>
      </c>
    </row>
    <row r="5" spans="1:2" x14ac:dyDescent="0.4">
      <c r="A5" s="2">
        <v>3</v>
      </c>
      <c r="B5" s="2">
        <v>89</v>
      </c>
    </row>
    <row r="6" spans="1:2" x14ac:dyDescent="0.4">
      <c r="A6" s="2">
        <v>4</v>
      </c>
      <c r="B6" s="2">
        <v>24</v>
      </c>
    </row>
    <row r="7" spans="1:2" x14ac:dyDescent="0.4">
      <c r="A7" s="2">
        <v>5</v>
      </c>
      <c r="B7" s="2">
        <v>45</v>
      </c>
    </row>
    <row r="8" spans="1:2" x14ac:dyDescent="0.4">
      <c r="A8" s="2">
        <v>6</v>
      </c>
      <c r="B8" s="2">
        <v>40</v>
      </c>
    </row>
    <row r="9" spans="1:2" x14ac:dyDescent="0.4">
      <c r="A9" s="2">
        <v>7</v>
      </c>
      <c r="B9" s="2">
        <v>85</v>
      </c>
    </row>
    <row r="10" spans="1:2" x14ac:dyDescent="0.4">
      <c r="A10" s="2">
        <v>8</v>
      </c>
      <c r="B10" s="2">
        <v>78</v>
      </c>
    </row>
    <row r="11" spans="1:2" x14ac:dyDescent="0.4">
      <c r="A11" s="2">
        <v>9</v>
      </c>
      <c r="B11" s="2">
        <v>61</v>
      </c>
    </row>
    <row r="12" spans="1:2" x14ac:dyDescent="0.4">
      <c r="A12" s="2">
        <v>10</v>
      </c>
      <c r="B12" s="2">
        <v>10</v>
      </c>
    </row>
    <row r="13" spans="1:2" x14ac:dyDescent="0.4">
      <c r="A13" s="2">
        <v>11</v>
      </c>
      <c r="B13" s="2">
        <v>9</v>
      </c>
    </row>
    <row r="14" spans="1:2" x14ac:dyDescent="0.4">
      <c r="A14" s="2">
        <v>12</v>
      </c>
      <c r="B14" s="2">
        <v>45</v>
      </c>
    </row>
    <row r="15" spans="1:2" x14ac:dyDescent="0.4">
      <c r="A15" s="2">
        <v>13</v>
      </c>
      <c r="B15" s="2">
        <v>34</v>
      </c>
    </row>
    <row r="16" spans="1:2" x14ac:dyDescent="0.4">
      <c r="A16" s="2">
        <v>14</v>
      </c>
      <c r="B16" s="2">
        <v>23</v>
      </c>
    </row>
    <row r="17" spans="1:2" x14ac:dyDescent="0.4">
      <c r="A17" s="2">
        <v>15</v>
      </c>
      <c r="B17" s="2">
        <v>21</v>
      </c>
    </row>
    <row r="18" spans="1:2" x14ac:dyDescent="0.4">
      <c r="A18" s="2">
        <v>16</v>
      </c>
      <c r="B18" s="2">
        <v>18</v>
      </c>
    </row>
    <row r="19" spans="1:2" x14ac:dyDescent="0.4">
      <c r="A19" s="2">
        <v>17</v>
      </c>
      <c r="B19" s="2">
        <v>80</v>
      </c>
    </row>
    <row r="20" spans="1:2" x14ac:dyDescent="0.4">
      <c r="A20" s="2">
        <v>18</v>
      </c>
      <c r="B20" s="2">
        <v>41</v>
      </c>
    </row>
    <row r="21" spans="1:2" x14ac:dyDescent="0.4">
      <c r="A21" s="2" t="s">
        <v>5</v>
      </c>
      <c r="B21" s="2">
        <f>AVERAGE(B3:B20)</f>
        <v>44.666666666666664</v>
      </c>
    </row>
    <row r="22" spans="1:2" x14ac:dyDescent="0.4">
      <c r="A22" s="2" t="s">
        <v>6</v>
      </c>
      <c r="B22" s="2">
        <f>STDEV(B3:B20)/SQRT(COUNT(B3:B20))</f>
        <v>6.033132918348270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F8ECD-E7A1-4C73-B37C-E2F606DD3812}">
  <dimension ref="A1:M21"/>
  <sheetViews>
    <sheetView workbookViewId="0">
      <selection activeCell="F21" sqref="F21"/>
    </sheetView>
  </sheetViews>
  <sheetFormatPr defaultRowHeight="18.75" x14ac:dyDescent="0.4"/>
  <sheetData>
    <row r="1" spans="1:13" x14ac:dyDescent="0.4">
      <c r="A1" s="2"/>
    </row>
    <row r="2" spans="1:13" x14ac:dyDescent="0.4">
      <c r="A2" s="2"/>
      <c r="B2" s="16" t="s">
        <v>0</v>
      </c>
      <c r="C2" s="16"/>
      <c r="D2" s="16"/>
      <c r="E2" s="16"/>
      <c r="F2" s="16" t="s">
        <v>2</v>
      </c>
      <c r="G2" s="16"/>
      <c r="H2" s="16"/>
      <c r="I2" s="16"/>
      <c r="J2" s="16"/>
      <c r="K2" s="16"/>
      <c r="L2" s="16"/>
      <c r="M2" s="16"/>
    </row>
    <row r="3" spans="1:13" x14ac:dyDescent="0.4">
      <c r="A3" s="2" t="s">
        <v>7</v>
      </c>
      <c r="B3" s="2" t="s">
        <v>151</v>
      </c>
      <c r="C3" s="2" t="s">
        <v>152</v>
      </c>
      <c r="D3" s="2" t="s">
        <v>151</v>
      </c>
      <c r="E3" s="2" t="s">
        <v>153</v>
      </c>
      <c r="F3" s="2" t="s">
        <v>151</v>
      </c>
      <c r="G3" s="2" t="s">
        <v>152</v>
      </c>
      <c r="H3" s="2" t="s">
        <v>151</v>
      </c>
      <c r="I3" s="2" t="s">
        <v>153</v>
      </c>
    </row>
    <row r="4" spans="1:13" x14ac:dyDescent="0.4">
      <c r="A4" s="2">
        <v>1</v>
      </c>
      <c r="B4" s="2">
        <v>31</v>
      </c>
      <c r="C4" s="2">
        <v>20</v>
      </c>
      <c r="D4" s="2">
        <v>45</v>
      </c>
      <c r="E4" s="2">
        <v>21</v>
      </c>
      <c r="F4" s="2">
        <v>34</v>
      </c>
      <c r="G4" s="2">
        <v>27</v>
      </c>
      <c r="H4" s="2">
        <v>57</v>
      </c>
      <c r="I4" s="2">
        <v>34</v>
      </c>
      <c r="J4" s="2"/>
      <c r="L4" s="2"/>
    </row>
    <row r="5" spans="1:13" x14ac:dyDescent="0.4">
      <c r="A5" s="2">
        <v>2</v>
      </c>
      <c r="B5" s="2">
        <v>78</v>
      </c>
      <c r="C5" s="2">
        <v>55</v>
      </c>
      <c r="D5" s="2">
        <v>56</v>
      </c>
      <c r="E5" s="2">
        <v>25</v>
      </c>
      <c r="F5" s="2">
        <v>55</v>
      </c>
      <c r="G5" s="2">
        <v>44</v>
      </c>
      <c r="H5" s="2">
        <v>32</v>
      </c>
      <c r="I5" s="2">
        <v>19</v>
      </c>
      <c r="J5" s="2"/>
      <c r="L5" s="2"/>
    </row>
    <row r="6" spans="1:13" x14ac:dyDescent="0.4">
      <c r="A6" s="2">
        <v>3</v>
      </c>
      <c r="B6" s="2">
        <v>59</v>
      </c>
      <c r="C6" s="2">
        <v>24</v>
      </c>
      <c r="D6" s="2">
        <v>57</v>
      </c>
      <c r="E6" s="2">
        <v>24</v>
      </c>
      <c r="F6" s="2">
        <v>45</v>
      </c>
      <c r="G6" s="2">
        <v>29</v>
      </c>
      <c r="H6" s="2">
        <v>21</v>
      </c>
      <c r="I6" s="2">
        <v>9</v>
      </c>
      <c r="J6" s="2"/>
      <c r="L6" s="2"/>
    </row>
    <row r="7" spans="1:13" x14ac:dyDescent="0.4">
      <c r="A7" s="2">
        <v>4</v>
      </c>
      <c r="B7" s="2">
        <v>54</v>
      </c>
      <c r="C7" s="2">
        <v>32</v>
      </c>
      <c r="D7" s="2">
        <v>68</v>
      </c>
      <c r="E7" s="2">
        <v>12</v>
      </c>
      <c r="F7" s="2">
        <v>68</v>
      </c>
      <c r="G7" s="2">
        <v>42</v>
      </c>
      <c r="H7" s="2">
        <v>98</v>
      </c>
      <c r="I7" s="2">
        <v>11</v>
      </c>
      <c r="J7" s="2"/>
      <c r="L7" s="2"/>
    </row>
    <row r="8" spans="1:13" x14ac:dyDescent="0.4">
      <c r="A8" s="2">
        <v>5</v>
      </c>
      <c r="B8" s="2">
        <v>38</v>
      </c>
      <c r="C8" s="2">
        <v>21</v>
      </c>
      <c r="D8" s="2">
        <v>45</v>
      </c>
      <c r="E8" s="2">
        <v>18</v>
      </c>
      <c r="F8" s="2">
        <v>89</v>
      </c>
      <c r="G8" s="2">
        <v>11</v>
      </c>
      <c r="H8" s="2">
        <v>107</v>
      </c>
      <c r="I8" s="2">
        <v>28</v>
      </c>
      <c r="J8" s="2"/>
      <c r="L8" s="2"/>
    </row>
    <row r="9" spans="1:13" x14ac:dyDescent="0.4">
      <c r="A9" s="2">
        <v>6</v>
      </c>
      <c r="B9" s="2">
        <v>39</v>
      </c>
      <c r="C9" s="2">
        <v>29</v>
      </c>
      <c r="D9" s="2">
        <v>78</v>
      </c>
      <c r="E9" s="2">
        <v>41</v>
      </c>
      <c r="F9" s="2">
        <v>87</v>
      </c>
      <c r="G9" s="2">
        <v>54</v>
      </c>
      <c r="H9" s="2">
        <v>64</v>
      </c>
      <c r="I9" s="2">
        <v>27</v>
      </c>
      <c r="J9" s="2"/>
      <c r="L9" s="2"/>
    </row>
    <row r="10" spans="1:13" x14ac:dyDescent="0.4">
      <c r="A10" s="2">
        <v>7</v>
      </c>
      <c r="B10" s="2">
        <v>98</v>
      </c>
      <c r="C10" s="2">
        <v>27</v>
      </c>
      <c r="D10" s="2">
        <v>124</v>
      </c>
      <c r="E10" s="2">
        <v>86</v>
      </c>
      <c r="F10" s="2">
        <v>43</v>
      </c>
      <c r="G10" s="2">
        <v>32</v>
      </c>
      <c r="H10" s="2">
        <v>32</v>
      </c>
      <c r="I10" s="2">
        <v>19</v>
      </c>
      <c r="J10" s="2"/>
      <c r="L10" s="2"/>
    </row>
    <row r="11" spans="1:13" x14ac:dyDescent="0.4">
      <c r="A11" s="2">
        <v>8</v>
      </c>
      <c r="B11" s="2">
        <v>87</v>
      </c>
      <c r="C11" s="2">
        <v>25</v>
      </c>
      <c r="D11" s="2">
        <v>78</v>
      </c>
      <c r="E11" s="2">
        <v>47</v>
      </c>
      <c r="F11" s="2">
        <v>65</v>
      </c>
      <c r="G11" s="2">
        <v>24</v>
      </c>
      <c r="H11" s="2">
        <v>66</v>
      </c>
      <c r="I11" s="2">
        <v>58</v>
      </c>
      <c r="J11" s="2"/>
      <c r="L11" s="2"/>
    </row>
    <row r="12" spans="1:13" x14ac:dyDescent="0.4">
      <c r="A12" s="2">
        <v>9</v>
      </c>
      <c r="B12" s="2">
        <v>101</v>
      </c>
      <c r="C12" s="2">
        <v>48</v>
      </c>
      <c r="D12" s="2">
        <v>94</v>
      </c>
      <c r="E12" s="2">
        <v>65</v>
      </c>
      <c r="F12" s="2">
        <v>189</v>
      </c>
      <c r="G12" s="2">
        <v>57</v>
      </c>
      <c r="H12" s="2">
        <v>201</v>
      </c>
      <c r="I12" s="2">
        <v>68</v>
      </c>
      <c r="J12" s="2"/>
      <c r="L12" s="2"/>
    </row>
    <row r="13" spans="1:13" x14ac:dyDescent="0.4">
      <c r="A13" s="2">
        <v>10</v>
      </c>
      <c r="B13" s="2">
        <v>76</v>
      </c>
      <c r="C13" s="2">
        <v>28</v>
      </c>
      <c r="D13" s="2">
        <v>78</v>
      </c>
      <c r="E13" s="2">
        <v>58</v>
      </c>
      <c r="F13" s="2">
        <v>150</v>
      </c>
      <c r="G13" s="2">
        <v>58</v>
      </c>
      <c r="H13" s="2">
        <v>98</v>
      </c>
      <c r="I13" s="2">
        <v>56</v>
      </c>
      <c r="J13" s="2"/>
      <c r="L13" s="2"/>
    </row>
    <row r="14" spans="1:13" x14ac:dyDescent="0.4">
      <c r="A14" s="2">
        <v>11</v>
      </c>
      <c r="B14" s="2">
        <v>24</v>
      </c>
      <c r="C14" s="2">
        <v>9</v>
      </c>
      <c r="D14" s="2">
        <v>89</v>
      </c>
      <c r="E14" s="2">
        <v>28</v>
      </c>
      <c r="F14" s="2">
        <v>30</v>
      </c>
      <c r="G14" s="2">
        <v>12</v>
      </c>
      <c r="H14" s="2">
        <v>32</v>
      </c>
      <c r="I14" s="2">
        <v>10</v>
      </c>
      <c r="J14" s="2"/>
      <c r="L14" s="2"/>
    </row>
    <row r="15" spans="1:13" x14ac:dyDescent="0.4">
      <c r="A15" s="2">
        <v>12</v>
      </c>
      <c r="B15" s="2">
        <v>17</v>
      </c>
      <c r="C15" s="2">
        <v>1</v>
      </c>
      <c r="D15" s="2">
        <v>58</v>
      </c>
      <c r="E15" s="2">
        <v>11</v>
      </c>
      <c r="F15" s="2">
        <v>211</v>
      </c>
      <c r="G15" s="2">
        <v>109</v>
      </c>
      <c r="H15" s="2">
        <v>222</v>
      </c>
      <c r="I15" s="2">
        <v>47</v>
      </c>
      <c r="J15" s="2"/>
      <c r="L15" s="2"/>
    </row>
    <row r="16" spans="1:13" x14ac:dyDescent="0.4">
      <c r="A16" s="2">
        <v>13</v>
      </c>
      <c r="B16" s="2">
        <v>19</v>
      </c>
      <c r="C16" s="2">
        <v>2</v>
      </c>
      <c r="D16" s="2">
        <v>19</v>
      </c>
      <c r="E16" s="2">
        <v>2</v>
      </c>
      <c r="F16" s="2">
        <v>110</v>
      </c>
      <c r="G16" s="2">
        <v>78</v>
      </c>
      <c r="H16" s="2">
        <v>156</v>
      </c>
      <c r="I16" s="2">
        <v>77</v>
      </c>
      <c r="J16" s="2"/>
      <c r="L16" s="2"/>
    </row>
    <row r="17" spans="1:12" x14ac:dyDescent="0.4">
      <c r="A17" s="2">
        <v>14</v>
      </c>
      <c r="B17" s="2">
        <v>79</v>
      </c>
      <c r="C17" s="2">
        <v>21</v>
      </c>
      <c r="D17" s="2">
        <v>102</v>
      </c>
      <c r="E17" s="2">
        <v>11</v>
      </c>
      <c r="F17" s="2">
        <v>40</v>
      </c>
      <c r="G17" s="2">
        <v>26</v>
      </c>
      <c r="H17" s="2">
        <v>89</v>
      </c>
      <c r="I17" s="2">
        <v>57</v>
      </c>
      <c r="J17" s="2"/>
      <c r="L17" s="2"/>
    </row>
    <row r="18" spans="1:12" x14ac:dyDescent="0.4">
      <c r="A18" s="2">
        <v>15</v>
      </c>
      <c r="B18" s="2">
        <v>45</v>
      </c>
      <c r="C18" s="2">
        <v>12</v>
      </c>
      <c r="D18" s="2">
        <v>67</v>
      </c>
      <c r="E18" s="2">
        <v>12</v>
      </c>
      <c r="F18" s="2">
        <v>42</v>
      </c>
      <c r="G18" s="2">
        <v>11</v>
      </c>
      <c r="H18" s="2">
        <v>97</v>
      </c>
      <c r="I18" s="2">
        <v>66</v>
      </c>
      <c r="J18" s="2"/>
      <c r="L18" s="2"/>
    </row>
    <row r="19" spans="1:12" x14ac:dyDescent="0.4">
      <c r="A19" s="2" t="s">
        <v>5</v>
      </c>
      <c r="B19" s="2">
        <f>AVERAGE(B4:B18)</f>
        <v>56.333333333333336</v>
      </c>
      <c r="C19" s="2">
        <f t="shared" ref="C19:I19" si="0">AVERAGE(C4:C18)</f>
        <v>23.6</v>
      </c>
      <c r="D19" s="2">
        <f t="shared" si="0"/>
        <v>70.533333333333331</v>
      </c>
      <c r="E19" s="2">
        <f t="shared" si="0"/>
        <v>30.733333333333334</v>
      </c>
      <c r="F19" s="2">
        <f t="shared" si="0"/>
        <v>83.86666666666666</v>
      </c>
      <c r="G19" s="2">
        <f t="shared" si="0"/>
        <v>40.93333333333333</v>
      </c>
      <c r="H19" s="2">
        <f t="shared" si="0"/>
        <v>91.466666666666669</v>
      </c>
      <c r="I19" s="2">
        <f t="shared" si="0"/>
        <v>39.06666666666667</v>
      </c>
    </row>
    <row r="20" spans="1:12" x14ac:dyDescent="0.4">
      <c r="A20" s="2" t="s">
        <v>154</v>
      </c>
      <c r="B20" s="2"/>
      <c r="C20" s="2">
        <f>C19/B19</f>
        <v>0.41893491124260357</v>
      </c>
      <c r="D20" s="2"/>
      <c r="E20" s="2">
        <f>E19/D19</f>
        <v>0.43572778827977321</v>
      </c>
      <c r="F20" s="2"/>
      <c r="G20" s="2">
        <f>G19/F19</f>
        <v>0.48807631160572335</v>
      </c>
      <c r="H20" s="2"/>
      <c r="I20" s="2">
        <f>I19/H19</f>
        <v>0.42711370262390674</v>
      </c>
    </row>
    <row r="21" spans="1:12" x14ac:dyDescent="0.4">
      <c r="A21" s="2"/>
    </row>
  </sheetData>
  <mergeCells count="3">
    <mergeCell ref="B2:E2"/>
    <mergeCell ref="F2:I2"/>
    <mergeCell ref="J2:M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M15"/>
  <sheetViews>
    <sheetView zoomScale="85" zoomScaleNormal="85" workbookViewId="0">
      <selection activeCell="E21" sqref="E21"/>
    </sheetView>
  </sheetViews>
  <sheetFormatPr defaultRowHeight="18.75" x14ac:dyDescent="0.4"/>
  <cols>
    <col min="1" max="1" width="7.875" bestFit="1" customWidth="1"/>
    <col min="2" max="2" width="14" customWidth="1"/>
    <col min="3" max="3" width="12.75" bestFit="1" customWidth="1"/>
    <col min="4" max="4" width="12.75" customWidth="1"/>
    <col min="5" max="5" width="13.125" customWidth="1"/>
    <col min="6" max="6" width="13.125" bestFit="1" customWidth="1"/>
    <col min="8" max="8" width="7.875" customWidth="1"/>
    <col min="9" max="9" width="11.625" bestFit="1" customWidth="1"/>
    <col min="10" max="10" width="12.75" bestFit="1" customWidth="1"/>
    <col min="11" max="12" width="15.375" bestFit="1" customWidth="1"/>
  </cols>
  <sheetData>
    <row r="1" spans="2:13" x14ac:dyDescent="0.4">
      <c r="B1" s="2" t="s">
        <v>28</v>
      </c>
      <c r="C1" s="2"/>
    </row>
    <row r="2" spans="2:13" x14ac:dyDescent="0.4">
      <c r="B2" s="2" t="s">
        <v>19</v>
      </c>
      <c r="C2" s="2" t="s">
        <v>0</v>
      </c>
      <c r="D2" s="2" t="s">
        <v>24</v>
      </c>
      <c r="E2" s="2" t="s">
        <v>25</v>
      </c>
      <c r="F2" s="2" t="s">
        <v>26</v>
      </c>
      <c r="G2" s="2"/>
      <c r="H2" s="2" t="s">
        <v>19</v>
      </c>
      <c r="I2" s="2" t="s">
        <v>2</v>
      </c>
      <c r="J2" s="2" t="s">
        <v>20</v>
      </c>
      <c r="K2" s="2" t="s">
        <v>21</v>
      </c>
      <c r="L2" s="2" t="s">
        <v>22</v>
      </c>
    </row>
    <row r="3" spans="2:13" x14ac:dyDescent="0.4">
      <c r="B3" s="2">
        <v>1</v>
      </c>
      <c r="C3" s="2">
        <v>58</v>
      </c>
      <c r="D3" s="2">
        <v>1113</v>
      </c>
      <c r="E3" s="2">
        <v>1045</v>
      </c>
      <c r="F3" s="4">
        <v>543</v>
      </c>
      <c r="G3" s="2"/>
      <c r="H3" s="2">
        <v>1</v>
      </c>
      <c r="I3" s="2">
        <v>4603</v>
      </c>
      <c r="J3" s="2">
        <v>49251</v>
      </c>
      <c r="K3" s="2">
        <v>52920</v>
      </c>
      <c r="L3" s="2">
        <v>25125</v>
      </c>
      <c r="M3" s="2"/>
    </row>
    <row r="4" spans="2:13" x14ac:dyDescent="0.4">
      <c r="B4" s="2">
        <v>2</v>
      </c>
      <c r="C4" s="2">
        <v>56</v>
      </c>
      <c r="D4" s="2">
        <v>1252</v>
      </c>
      <c r="E4" s="2">
        <v>1222</v>
      </c>
      <c r="F4" s="4">
        <v>584</v>
      </c>
      <c r="G4" s="2"/>
      <c r="H4" s="2">
        <v>2</v>
      </c>
      <c r="I4" s="2">
        <v>4986</v>
      </c>
      <c r="J4" s="2">
        <v>52890</v>
      </c>
      <c r="K4" s="2">
        <v>52251</v>
      </c>
      <c r="L4" s="2">
        <v>30123</v>
      </c>
    </row>
    <row r="5" spans="2:13" x14ac:dyDescent="0.4">
      <c r="B5" s="2">
        <v>3</v>
      </c>
      <c r="C5" s="2">
        <v>62</v>
      </c>
      <c r="D5" s="2">
        <v>1131</v>
      </c>
      <c r="E5" s="2">
        <v>1091</v>
      </c>
      <c r="F5" s="4">
        <v>567</v>
      </c>
      <c r="G5" s="2"/>
      <c r="H5" s="2">
        <v>3</v>
      </c>
      <c r="I5" s="2">
        <v>4373</v>
      </c>
      <c r="J5" s="2">
        <v>75021</v>
      </c>
      <c r="K5" s="2">
        <v>80021</v>
      </c>
      <c r="L5" s="2">
        <v>26593</v>
      </c>
    </row>
    <row r="6" spans="2:13" x14ac:dyDescent="0.4">
      <c r="B6" s="2" t="s">
        <v>27</v>
      </c>
      <c r="C6" s="2">
        <f>AVERAGE(C3:C5)</f>
        <v>58.666666666666664</v>
      </c>
      <c r="D6" s="2">
        <f t="shared" ref="D6:F6" si="0">AVERAGE(D3:D5)</f>
        <v>1165.3333333333333</v>
      </c>
      <c r="E6" s="2">
        <f t="shared" si="0"/>
        <v>1119.3333333333333</v>
      </c>
      <c r="F6" s="2">
        <f t="shared" si="0"/>
        <v>564.66666666666663</v>
      </c>
      <c r="G6" s="2"/>
      <c r="H6" s="2" t="s">
        <v>5</v>
      </c>
      <c r="I6" s="2">
        <f>AVERAGE(I3:I5)</f>
        <v>4654</v>
      </c>
      <c r="J6" s="2">
        <f t="shared" ref="J6:L6" si="1">AVERAGE(J3:J5)</f>
        <v>59054</v>
      </c>
      <c r="K6" s="2">
        <f t="shared" si="1"/>
        <v>61730.666666666664</v>
      </c>
      <c r="L6" s="2">
        <f t="shared" si="1"/>
        <v>27280.333333333332</v>
      </c>
    </row>
    <row r="7" spans="2:13" x14ac:dyDescent="0.4">
      <c r="B7" s="2" t="s">
        <v>6</v>
      </c>
      <c r="C7" s="2">
        <f>STDEV(C3:C5)/SQRT(COUNT(C3:C5))</f>
        <v>1.7638342073763937</v>
      </c>
      <c r="D7" s="2">
        <f t="shared" ref="D7:F7" si="2">STDEV(D3:D5)/SQRT(COUNT(D3:D5))</f>
        <v>43.643759895061493</v>
      </c>
      <c r="E7" s="2">
        <f t="shared" si="2"/>
        <v>53.023055781843098</v>
      </c>
      <c r="F7" s="2">
        <f t="shared" si="2"/>
        <v>11.89304184994085</v>
      </c>
      <c r="G7" s="2"/>
      <c r="H7" s="2" t="s">
        <v>6</v>
      </c>
      <c r="I7" s="2">
        <f>STDEV(I3:I5)/SQRT(COUNT(I3:I5))</f>
        <v>178.78571904191153</v>
      </c>
      <c r="J7" s="2">
        <f t="shared" ref="J7:L7" si="3">STDEV(J3:J5)/SQRT(COUNT(J3:J5))</f>
        <v>8052.3163748079351</v>
      </c>
      <c r="K7" s="2">
        <f t="shared" si="3"/>
        <v>9147.2055902942848</v>
      </c>
      <c r="L7" s="2">
        <f t="shared" si="3"/>
        <v>1483.1634359630696</v>
      </c>
    </row>
    <row r="8" spans="2:13" x14ac:dyDescent="0.4"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11" spans="2:13" x14ac:dyDescent="0.4">
      <c r="B11" s="2" t="s">
        <v>30</v>
      </c>
      <c r="C11" s="2"/>
      <c r="D11" s="2"/>
      <c r="E11" s="2"/>
      <c r="F11" s="2"/>
      <c r="H11" s="2" t="s">
        <v>30</v>
      </c>
    </row>
    <row r="12" spans="2:13" x14ac:dyDescent="0.4">
      <c r="B12" s="2"/>
      <c r="C12" s="2"/>
      <c r="D12" s="2"/>
      <c r="E12" s="2"/>
      <c r="F12" s="2"/>
    </row>
    <row r="13" spans="2:13" x14ac:dyDescent="0.4">
      <c r="B13" s="2" t="s">
        <v>19</v>
      </c>
      <c r="C13" s="2" t="s">
        <v>0</v>
      </c>
      <c r="D13" s="2" t="s">
        <v>24</v>
      </c>
      <c r="E13" s="2" t="s">
        <v>25</v>
      </c>
      <c r="F13" s="2" t="s">
        <v>26</v>
      </c>
      <c r="H13" s="2" t="s">
        <v>19</v>
      </c>
      <c r="I13" s="2" t="s">
        <v>2</v>
      </c>
      <c r="J13" s="2" t="s">
        <v>20</v>
      </c>
      <c r="K13" s="2" t="s">
        <v>21</v>
      </c>
      <c r="L13" s="2" t="s">
        <v>22</v>
      </c>
    </row>
    <row r="14" spans="2:13" x14ac:dyDescent="0.4">
      <c r="B14" s="2" t="str">
        <f t="shared" ref="B14:F14" si="4">B6</f>
        <v>Avg</v>
      </c>
      <c r="C14" s="2">
        <f t="shared" si="4"/>
        <v>58.666666666666664</v>
      </c>
      <c r="D14" s="2">
        <f t="shared" si="4"/>
        <v>1165.3333333333333</v>
      </c>
      <c r="E14" s="2">
        <f t="shared" si="4"/>
        <v>1119.3333333333333</v>
      </c>
      <c r="F14" s="2">
        <f t="shared" si="4"/>
        <v>564.66666666666663</v>
      </c>
      <c r="H14" s="2" t="str">
        <f t="shared" ref="H14:L14" si="5">H6</f>
        <v>Avg</v>
      </c>
      <c r="I14" s="2">
        <f t="shared" si="5"/>
        <v>4654</v>
      </c>
      <c r="J14" s="2">
        <f t="shared" si="5"/>
        <v>59054</v>
      </c>
      <c r="K14" s="2">
        <f t="shared" si="5"/>
        <v>61730.666666666664</v>
      </c>
      <c r="L14" s="2">
        <f t="shared" si="5"/>
        <v>27280.333333333332</v>
      </c>
    </row>
    <row r="15" spans="2:13" x14ac:dyDescent="0.4">
      <c r="B15" s="2" t="s">
        <v>29</v>
      </c>
      <c r="C15" s="2">
        <f>C14/$C$14</f>
        <v>1</v>
      </c>
      <c r="D15" s="2">
        <f t="shared" ref="D15:F15" si="6">D14/$C$14</f>
        <v>19.863636363636363</v>
      </c>
      <c r="E15" s="2">
        <f t="shared" si="6"/>
        <v>19.079545454545453</v>
      </c>
      <c r="F15" s="2">
        <f t="shared" si="6"/>
        <v>9.625</v>
      </c>
      <c r="H15" s="2" t="s">
        <v>29</v>
      </c>
      <c r="I15" s="2">
        <f>I14/$I$14</f>
        <v>1</v>
      </c>
      <c r="J15" s="2">
        <f t="shared" ref="J15:L15" si="7">J14/$I$14</f>
        <v>12.688869789428448</v>
      </c>
      <c r="K15" s="2">
        <f t="shared" si="7"/>
        <v>13.264002291935252</v>
      </c>
      <c r="L15" s="2">
        <f t="shared" si="7"/>
        <v>5.861696032087093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14"/>
  <sheetViews>
    <sheetView zoomScale="96" zoomScaleNormal="70" workbookViewId="0">
      <selection activeCell="G37" sqref="G37"/>
    </sheetView>
  </sheetViews>
  <sheetFormatPr defaultRowHeight="18.75" x14ac:dyDescent="0.4"/>
  <cols>
    <col min="2" max="2" width="11.5" customWidth="1"/>
    <col min="3" max="3" width="11.625" bestFit="1" customWidth="1"/>
    <col min="4" max="4" width="13.625" bestFit="1" customWidth="1"/>
    <col min="9" max="9" width="15.625" customWidth="1"/>
    <col min="10" max="10" width="12.75" bestFit="1" customWidth="1"/>
    <col min="11" max="11" width="15.875" bestFit="1" customWidth="1"/>
  </cols>
  <sheetData>
    <row r="1" spans="2:11" x14ac:dyDescent="0.4">
      <c r="B1" s="2" t="s">
        <v>28</v>
      </c>
      <c r="C1" s="2"/>
      <c r="D1" s="2"/>
      <c r="E1" s="2"/>
      <c r="F1" s="2"/>
      <c r="G1" s="2"/>
      <c r="H1" s="2"/>
      <c r="I1" s="2"/>
      <c r="J1" s="2"/>
      <c r="K1" s="2"/>
    </row>
    <row r="2" spans="2:11" x14ac:dyDescent="0.4">
      <c r="B2" s="2" t="s">
        <v>34</v>
      </c>
      <c r="C2" s="2" t="s">
        <v>31</v>
      </c>
      <c r="D2" s="2" t="s">
        <v>36</v>
      </c>
      <c r="E2" s="2"/>
      <c r="F2" s="2"/>
      <c r="G2" s="2"/>
      <c r="H2" s="2"/>
      <c r="I2" s="2" t="s">
        <v>34</v>
      </c>
      <c r="J2" s="2" t="s">
        <v>32</v>
      </c>
      <c r="K2" s="2" t="s">
        <v>37</v>
      </c>
    </row>
    <row r="3" spans="2:11" x14ac:dyDescent="0.4">
      <c r="B3" s="2">
        <v>1</v>
      </c>
      <c r="C3" s="2">
        <v>3562</v>
      </c>
      <c r="D3" s="2">
        <v>5404</v>
      </c>
      <c r="E3" s="2"/>
      <c r="F3" s="2"/>
      <c r="G3" s="2"/>
      <c r="H3" s="2"/>
      <c r="I3" s="2">
        <v>1</v>
      </c>
      <c r="J3" s="2">
        <v>55051</v>
      </c>
      <c r="K3" s="2">
        <v>83156</v>
      </c>
    </row>
    <row r="4" spans="2:11" x14ac:dyDescent="0.4">
      <c r="B4" s="2">
        <v>2</v>
      </c>
      <c r="C4" s="2">
        <v>4286</v>
      </c>
      <c r="D4" s="2">
        <v>5628</v>
      </c>
      <c r="E4" s="2"/>
      <c r="F4" s="2"/>
      <c r="G4" s="2"/>
      <c r="H4" s="2"/>
      <c r="I4" s="2">
        <v>2</v>
      </c>
      <c r="J4" s="2">
        <v>50848</v>
      </c>
      <c r="K4" s="2">
        <v>92452</v>
      </c>
    </row>
    <row r="5" spans="2:11" x14ac:dyDescent="0.4">
      <c r="B5" s="2">
        <v>3</v>
      </c>
      <c r="C5" s="2">
        <v>3990</v>
      </c>
      <c r="D5" s="2">
        <v>5545</v>
      </c>
      <c r="E5" s="2"/>
      <c r="F5" s="2"/>
      <c r="G5" s="2"/>
      <c r="H5" s="2"/>
      <c r="I5" s="2">
        <v>3</v>
      </c>
      <c r="J5" s="2">
        <v>47652</v>
      </c>
      <c r="K5" s="2">
        <v>118391</v>
      </c>
    </row>
    <row r="6" spans="2:11" x14ac:dyDescent="0.4">
      <c r="B6" s="2" t="s">
        <v>33</v>
      </c>
      <c r="C6" s="2">
        <f>AVERAGE(C3:C5)</f>
        <v>3946</v>
      </c>
      <c r="D6" s="2">
        <f t="shared" ref="D6" si="0">AVERAGE(D3:D5)</f>
        <v>5525.666666666667</v>
      </c>
      <c r="E6" s="2"/>
      <c r="F6" s="2"/>
      <c r="G6" s="2"/>
      <c r="H6" s="2"/>
      <c r="I6" s="2" t="s">
        <v>33</v>
      </c>
      <c r="J6" s="2">
        <f>AVERAGE(J3:J5)</f>
        <v>51183.666666666664</v>
      </c>
      <c r="K6" s="2">
        <f t="shared" ref="K6" si="1">AVERAGE(K3:K5)</f>
        <v>97999.666666666672</v>
      </c>
    </row>
    <row r="7" spans="2:11" x14ac:dyDescent="0.4">
      <c r="B7" s="2" t="s">
        <v>6</v>
      </c>
      <c r="C7" s="2">
        <f>STDEV(C3:C5)/SQRT(COUNT(C3:C5))</f>
        <v>210.1554979850238</v>
      </c>
      <c r="D7" s="2">
        <f t="shared" ref="D7" si="2">STDEV(D3:D5)/SQRT(COUNT(D3:D5))</f>
        <v>65.381784755218931</v>
      </c>
      <c r="E7" s="2"/>
      <c r="F7" s="2"/>
      <c r="G7" s="2"/>
      <c r="H7" s="2"/>
      <c r="I7" s="2" t="s">
        <v>6</v>
      </c>
      <c r="J7" s="2">
        <f>STDEV(J3:J5)/SQRT(COUNT(J3:J5))</f>
        <v>2142.4910994240122</v>
      </c>
      <c r="K7" s="2">
        <f t="shared" ref="K7" si="3">STDEV(K3:K5)/SQRT(COUNT(K3:K5))</f>
        <v>10542.908522372341</v>
      </c>
    </row>
    <row r="8" spans="2:11" x14ac:dyDescent="0.4">
      <c r="B8" s="2"/>
      <c r="C8" s="2"/>
      <c r="D8" s="2"/>
      <c r="E8" s="2"/>
      <c r="F8" s="2"/>
      <c r="G8" s="2"/>
      <c r="H8" s="2"/>
      <c r="I8" s="2"/>
      <c r="J8" s="2"/>
      <c r="K8" s="2"/>
    </row>
    <row r="9" spans="2:11" x14ac:dyDescent="0.4">
      <c r="B9" s="2"/>
      <c r="C9" s="2"/>
      <c r="D9" s="2"/>
      <c r="E9" s="2"/>
      <c r="F9" s="2"/>
      <c r="G9" s="2"/>
      <c r="H9" s="2"/>
      <c r="I9" s="2"/>
      <c r="J9" s="2"/>
      <c r="K9" s="2"/>
    </row>
    <row r="10" spans="2:11" x14ac:dyDescent="0.4">
      <c r="B10" s="2" t="s">
        <v>39</v>
      </c>
      <c r="C10" s="2"/>
      <c r="D10" s="2"/>
      <c r="E10" s="2"/>
      <c r="F10" s="2"/>
      <c r="G10" s="2"/>
      <c r="H10" s="2"/>
      <c r="I10" s="2" t="s">
        <v>39</v>
      </c>
      <c r="J10" s="2"/>
      <c r="K10" s="2"/>
    </row>
    <row r="11" spans="2:11" x14ac:dyDescent="0.4"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2:11" x14ac:dyDescent="0.4">
      <c r="B12" s="2" t="s">
        <v>18</v>
      </c>
      <c r="C12" s="2" t="s">
        <v>23</v>
      </c>
      <c r="D12" s="2" t="s">
        <v>35</v>
      </c>
      <c r="E12" s="2"/>
      <c r="F12" s="2"/>
      <c r="G12" s="2"/>
      <c r="H12" s="2"/>
      <c r="I12" s="2" t="s">
        <v>34</v>
      </c>
      <c r="J12" s="2" t="s">
        <v>32</v>
      </c>
      <c r="K12" s="2" t="s">
        <v>37</v>
      </c>
    </row>
    <row r="13" spans="2:11" x14ac:dyDescent="0.4">
      <c r="B13" s="2" t="s">
        <v>5</v>
      </c>
      <c r="C13" s="2">
        <f t="shared" ref="C13:D13" si="4">C6</f>
        <v>3946</v>
      </c>
      <c r="D13" s="2">
        <f t="shared" si="4"/>
        <v>5525.666666666667</v>
      </c>
      <c r="E13" s="2"/>
      <c r="F13" s="2"/>
      <c r="G13" s="2"/>
      <c r="H13" s="2"/>
      <c r="I13" s="2" t="s">
        <v>5</v>
      </c>
      <c r="J13" s="2">
        <f t="shared" ref="J13:K13" si="5">J6</f>
        <v>51183.666666666664</v>
      </c>
      <c r="K13" s="2">
        <f t="shared" si="5"/>
        <v>97999.666666666672</v>
      </c>
    </row>
    <row r="14" spans="2:11" x14ac:dyDescent="0.4">
      <c r="B14" s="2" t="s">
        <v>38</v>
      </c>
      <c r="C14" s="2">
        <f>C13/$C$13</f>
        <v>1</v>
      </c>
      <c r="D14" s="2">
        <f>D13/$C$13</f>
        <v>1.4003210001689474</v>
      </c>
      <c r="E14" s="2"/>
      <c r="F14" s="2"/>
      <c r="G14" s="2"/>
      <c r="H14" s="2"/>
      <c r="I14" s="2" t="s">
        <v>38</v>
      </c>
      <c r="J14" s="2">
        <f>J13/$J$13</f>
        <v>1</v>
      </c>
      <c r="K14" s="2">
        <f>K13/$J$13</f>
        <v>1.9146667882332256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9AA43-98AA-48FB-804D-9C4867CFB644}">
  <dimension ref="B1:I8"/>
  <sheetViews>
    <sheetView zoomScale="103" workbookViewId="0">
      <selection activeCell="L9" sqref="L9"/>
    </sheetView>
  </sheetViews>
  <sheetFormatPr defaultRowHeight="18.75" x14ac:dyDescent="0.4"/>
  <sheetData>
    <row r="1" spans="2:9" x14ac:dyDescent="0.4">
      <c r="B1" s="2"/>
      <c r="C1" s="15" t="s">
        <v>75</v>
      </c>
      <c r="D1" s="15"/>
      <c r="E1" s="2"/>
      <c r="F1" s="2"/>
      <c r="G1" s="2"/>
      <c r="H1" s="15" t="s">
        <v>76</v>
      </c>
      <c r="I1" s="15"/>
    </row>
    <row r="2" spans="2:9" x14ac:dyDescent="0.4">
      <c r="B2" s="2" t="s">
        <v>77</v>
      </c>
      <c r="C2" s="2" t="s">
        <v>40</v>
      </c>
      <c r="D2" s="2" t="s">
        <v>42</v>
      </c>
      <c r="E2" s="2"/>
      <c r="F2" s="2"/>
      <c r="G2" s="2" t="s">
        <v>77</v>
      </c>
      <c r="H2" s="2" t="s">
        <v>40</v>
      </c>
      <c r="I2" s="2" t="s">
        <v>42</v>
      </c>
    </row>
    <row r="3" spans="2:9" x14ac:dyDescent="0.4">
      <c r="B3" s="2">
        <v>1</v>
      </c>
      <c r="C3" s="2">
        <v>3562</v>
      </c>
      <c r="D3" s="2">
        <v>3012</v>
      </c>
      <c r="E3" s="2"/>
      <c r="F3" s="2"/>
      <c r="G3" s="2">
        <v>1</v>
      </c>
      <c r="H3" s="2">
        <v>55051</v>
      </c>
      <c r="I3" s="2">
        <v>58032</v>
      </c>
    </row>
    <row r="4" spans="2:9" x14ac:dyDescent="0.4">
      <c r="B4" s="2">
        <v>2</v>
      </c>
      <c r="C4" s="2">
        <v>3386</v>
      </c>
      <c r="D4" s="2">
        <v>3050</v>
      </c>
      <c r="E4" s="2"/>
      <c r="F4" s="2"/>
      <c r="G4" s="2">
        <v>2</v>
      </c>
      <c r="H4" s="2">
        <v>50848</v>
      </c>
      <c r="I4" s="2">
        <v>51561</v>
      </c>
    </row>
    <row r="5" spans="2:9" x14ac:dyDescent="0.4">
      <c r="B5" s="2">
        <v>3</v>
      </c>
      <c r="C5" s="2">
        <v>3093</v>
      </c>
      <c r="D5" s="2">
        <v>3721</v>
      </c>
      <c r="E5" s="2"/>
      <c r="F5" s="2"/>
      <c r="G5" s="2">
        <v>3</v>
      </c>
      <c r="H5" s="2">
        <v>50652</v>
      </c>
      <c r="I5" s="2">
        <v>43132</v>
      </c>
    </row>
    <row r="6" spans="2:9" x14ac:dyDescent="0.4">
      <c r="B6" s="2">
        <v>4</v>
      </c>
      <c r="C6" s="2">
        <v>2990</v>
      </c>
      <c r="D6" s="2">
        <v>3460</v>
      </c>
      <c r="E6" s="2"/>
      <c r="F6" s="2"/>
      <c r="G6" s="2">
        <v>4</v>
      </c>
      <c r="H6" s="2">
        <v>58322</v>
      </c>
      <c r="I6" s="2">
        <v>55652</v>
      </c>
    </row>
    <row r="7" spans="2:9" x14ac:dyDescent="0.4">
      <c r="B7" s="2" t="s">
        <v>78</v>
      </c>
      <c r="C7" s="2">
        <f>AVERAGE(C3:C6)</f>
        <v>3257.75</v>
      </c>
      <c r="D7" s="2">
        <f>AVERAGE(D3:D6)</f>
        <v>3310.75</v>
      </c>
      <c r="E7" s="2"/>
      <c r="F7" s="2"/>
      <c r="G7" s="2" t="s">
        <v>78</v>
      </c>
      <c r="H7" s="2">
        <f>AVERAGE(H3:H6)</f>
        <v>53718.25</v>
      </c>
      <c r="I7" s="2">
        <f>AVERAGE(I3:I6)</f>
        <v>52094.25</v>
      </c>
    </row>
    <row r="8" spans="2:9" x14ac:dyDescent="0.4">
      <c r="B8" s="2" t="s">
        <v>6</v>
      </c>
      <c r="C8" s="2">
        <f>STDEV(C3:C6)/SQRT(COUNT(C3:C6))</f>
        <v>131.60824125664269</v>
      </c>
      <c r="D8" s="2">
        <f>STDEV(D3:D6)/SQRT(COUNT(D3:D6))</f>
        <v>170.25048947555678</v>
      </c>
      <c r="E8" s="2"/>
      <c r="F8" s="2"/>
      <c r="G8" s="2" t="s">
        <v>6</v>
      </c>
      <c r="H8" s="2">
        <f>STDEV(H3:H6)/SQRT(COUNT(H3:H6))</f>
        <v>1839.6322266058144</v>
      </c>
      <c r="I8" s="2">
        <f>STDEV(I3:I6)/SQRT(COUNT(I3:I6))</f>
        <v>3272.6230655495092</v>
      </c>
    </row>
  </sheetData>
  <mergeCells count="2">
    <mergeCell ref="C1:D1"/>
    <mergeCell ref="H1:I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0"/>
  <sheetViews>
    <sheetView workbookViewId="0">
      <selection activeCell="B3" sqref="B3:D5"/>
    </sheetView>
  </sheetViews>
  <sheetFormatPr defaultRowHeight="18.75" x14ac:dyDescent="0.4"/>
  <cols>
    <col min="4" max="4" width="8.125" customWidth="1"/>
  </cols>
  <sheetData>
    <row r="1" spans="1:9" x14ac:dyDescent="0.4">
      <c r="A1" s="2"/>
      <c r="B1" s="15" t="s">
        <v>156</v>
      </c>
      <c r="C1" s="15"/>
      <c r="D1" s="15"/>
      <c r="E1" s="1"/>
      <c r="F1" s="1"/>
      <c r="G1" s="1"/>
      <c r="H1" s="1"/>
      <c r="I1" s="1"/>
    </row>
    <row r="2" spans="1:9" x14ac:dyDescent="0.4">
      <c r="A2" s="2"/>
      <c r="B2" s="2" t="s">
        <v>40</v>
      </c>
      <c r="C2" s="2" t="s">
        <v>41</v>
      </c>
      <c r="D2" s="2" t="s">
        <v>155</v>
      </c>
    </row>
    <row r="3" spans="1:9" x14ac:dyDescent="0.4">
      <c r="A3" s="2">
        <v>1</v>
      </c>
      <c r="B3" s="2">
        <v>14.69</v>
      </c>
      <c r="C3" s="2">
        <v>8.0500000000000007</v>
      </c>
      <c r="D3" s="2">
        <v>1.25</v>
      </c>
    </row>
    <row r="4" spans="1:9" x14ac:dyDescent="0.4">
      <c r="A4" s="2">
        <v>2</v>
      </c>
      <c r="B4" s="2">
        <v>15.56</v>
      </c>
      <c r="C4" s="2">
        <v>13.23</v>
      </c>
      <c r="D4" s="2">
        <v>2.52</v>
      </c>
    </row>
    <row r="5" spans="1:9" x14ac:dyDescent="0.4">
      <c r="A5" s="2">
        <v>3</v>
      </c>
      <c r="B5" s="2">
        <v>9.09</v>
      </c>
      <c r="C5" s="2">
        <v>15.34</v>
      </c>
      <c r="D5" s="2">
        <v>1.71</v>
      </c>
    </row>
    <row r="6" spans="1:9" x14ac:dyDescent="0.4">
      <c r="A6" s="2" t="s">
        <v>5</v>
      </c>
      <c r="B6" s="2">
        <f>AVERAGE(B3:B5)</f>
        <v>13.113333333333335</v>
      </c>
      <c r="C6" s="2">
        <f>AVERAGE(C3:C5)</f>
        <v>12.206666666666669</v>
      </c>
      <c r="D6" s="2">
        <f>AVERAGE(D3:D5)</f>
        <v>1.8266666666666669</v>
      </c>
    </row>
    <row r="7" spans="1:9" x14ac:dyDescent="0.4">
      <c r="A7" s="2" t="s">
        <v>6</v>
      </c>
      <c r="B7" s="2">
        <f>STDEV(B3:B5)/SQRT(COUNT(B3:B5))</f>
        <v>2.0272833491591102</v>
      </c>
      <c r="C7" s="2">
        <f t="shared" ref="C7:D7" si="0">STDEV(C3:C5)/SQRT(COUNT(C3:C5))</f>
        <v>2.1657510886013109</v>
      </c>
      <c r="D7" s="2">
        <f t="shared" si="0"/>
        <v>0.37122918946536382</v>
      </c>
    </row>
    <row r="8" spans="1:9" x14ac:dyDescent="0.4">
      <c r="A8" s="2"/>
      <c r="B8" s="2"/>
      <c r="C8" s="2"/>
      <c r="D8" s="2"/>
    </row>
    <row r="9" spans="1:9" x14ac:dyDescent="0.4">
      <c r="A9" s="2"/>
      <c r="B9" s="2"/>
      <c r="C9" s="2"/>
      <c r="D9" s="2"/>
    </row>
    <row r="10" spans="1:9" x14ac:dyDescent="0.4">
      <c r="A10" s="2"/>
      <c r="B10" s="2"/>
      <c r="C10" s="2"/>
      <c r="D10" s="2"/>
    </row>
    <row r="11" spans="1:9" x14ac:dyDescent="0.4">
      <c r="A11" s="2"/>
      <c r="B11" s="2"/>
      <c r="C11" s="2"/>
      <c r="D11" s="2"/>
    </row>
    <row r="12" spans="1:9" x14ac:dyDescent="0.4">
      <c r="A12" s="2"/>
      <c r="B12" s="2"/>
      <c r="C12" s="2"/>
      <c r="D12" s="2"/>
    </row>
    <row r="13" spans="1:9" x14ac:dyDescent="0.4">
      <c r="A13" s="2"/>
      <c r="B13" s="2"/>
      <c r="C13" s="2"/>
      <c r="D13" s="2"/>
    </row>
    <row r="14" spans="1:9" x14ac:dyDescent="0.4">
      <c r="A14" s="2"/>
      <c r="B14" s="2"/>
      <c r="C14" s="2"/>
      <c r="D14" s="2"/>
    </row>
    <row r="15" spans="1:9" x14ac:dyDescent="0.4">
      <c r="A15" s="2"/>
      <c r="B15" s="2"/>
      <c r="C15" s="2"/>
      <c r="D15" s="2"/>
    </row>
    <row r="16" spans="1:9" x14ac:dyDescent="0.4">
      <c r="A16" s="2"/>
      <c r="B16" s="2"/>
      <c r="C16" s="2"/>
      <c r="D16" s="2"/>
    </row>
    <row r="17" spans="1:4" x14ac:dyDescent="0.4">
      <c r="A17" s="2"/>
      <c r="B17" s="2"/>
      <c r="C17" s="2"/>
      <c r="D17" s="2"/>
    </row>
    <row r="18" spans="1:4" x14ac:dyDescent="0.4">
      <c r="A18" s="2"/>
      <c r="B18" s="2"/>
      <c r="C18" s="2"/>
      <c r="D18" s="2"/>
    </row>
    <row r="19" spans="1:4" x14ac:dyDescent="0.4">
      <c r="A19" s="2"/>
      <c r="B19" s="2"/>
      <c r="C19" s="2"/>
      <c r="D19" s="2"/>
    </row>
    <row r="20" spans="1:4" x14ac:dyDescent="0.4">
      <c r="A20" s="2"/>
      <c r="B20" s="2"/>
      <c r="C20" s="2"/>
      <c r="D20" s="2"/>
    </row>
    <row r="21" spans="1:4" x14ac:dyDescent="0.4">
      <c r="A21" s="2"/>
      <c r="B21" s="2"/>
      <c r="C21" s="2"/>
      <c r="D21" s="2"/>
    </row>
    <row r="22" spans="1:4" x14ac:dyDescent="0.4">
      <c r="A22" s="2"/>
      <c r="B22" s="2"/>
      <c r="C22" s="2"/>
      <c r="D22" s="2"/>
    </row>
    <row r="23" spans="1:4" x14ac:dyDescent="0.4">
      <c r="A23" s="2"/>
      <c r="B23" s="2"/>
      <c r="C23" s="2"/>
      <c r="D23" s="2"/>
    </row>
    <row r="24" spans="1:4" x14ac:dyDescent="0.4">
      <c r="A24" s="2"/>
      <c r="B24" s="2"/>
      <c r="C24" s="2"/>
      <c r="D24" s="2"/>
    </row>
    <row r="25" spans="1:4" x14ac:dyDescent="0.4">
      <c r="A25" s="2"/>
      <c r="B25" s="2"/>
      <c r="C25" s="2"/>
      <c r="D25" s="2"/>
    </row>
    <row r="26" spans="1:4" x14ac:dyDescent="0.4">
      <c r="A26" s="2"/>
      <c r="B26" s="2"/>
      <c r="C26" s="2"/>
      <c r="D26" s="2"/>
    </row>
    <row r="27" spans="1:4" x14ac:dyDescent="0.4">
      <c r="A27" s="2"/>
      <c r="B27" s="2"/>
      <c r="C27" s="2"/>
      <c r="D27" s="2"/>
    </row>
    <row r="28" spans="1:4" x14ac:dyDescent="0.4">
      <c r="A28" s="2"/>
      <c r="B28" s="2"/>
      <c r="C28" s="2"/>
      <c r="D28" s="2"/>
    </row>
    <row r="29" spans="1:4" x14ac:dyDescent="0.4">
      <c r="C29" s="2"/>
      <c r="D29" s="2"/>
    </row>
    <row r="30" spans="1:4" x14ac:dyDescent="0.4">
      <c r="D30" s="2"/>
    </row>
  </sheetData>
  <mergeCells count="1">
    <mergeCell ref="B1:D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92"/>
  <sheetViews>
    <sheetView zoomScale="80" workbookViewId="0">
      <selection activeCell="P114" sqref="P114"/>
    </sheetView>
  </sheetViews>
  <sheetFormatPr defaultRowHeight="18.75" x14ac:dyDescent="0.4"/>
  <cols>
    <col min="3" max="3" width="9.125" bestFit="1" customWidth="1"/>
    <col min="4" max="6" width="9.375" bestFit="1" customWidth="1"/>
    <col min="7" max="7" width="9.125" bestFit="1" customWidth="1"/>
    <col min="8" max="8" width="9.375" bestFit="1" customWidth="1"/>
    <col min="9" max="9" width="9.125" bestFit="1" customWidth="1"/>
    <col min="10" max="10" width="12.875" bestFit="1" customWidth="1"/>
    <col min="15" max="15" width="9.125" bestFit="1" customWidth="1"/>
    <col min="16" max="16" width="9.375" bestFit="1" customWidth="1"/>
    <col min="17" max="18" width="9.625" bestFit="1" customWidth="1"/>
    <col min="19" max="19" width="9.125" bestFit="1" customWidth="1"/>
    <col min="20" max="20" width="9.625" bestFit="1" customWidth="1"/>
    <col min="21" max="21" width="9.125" bestFit="1" customWidth="1"/>
  </cols>
  <sheetData>
    <row r="1" spans="1:21" x14ac:dyDescent="0.4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2"/>
      <c r="L1" s="2"/>
      <c r="M1" s="15" t="s">
        <v>66</v>
      </c>
      <c r="N1" s="15"/>
      <c r="O1" s="15"/>
      <c r="P1" s="15"/>
      <c r="Q1" s="15"/>
      <c r="R1" s="15"/>
      <c r="S1" s="15"/>
      <c r="T1" s="15"/>
      <c r="U1" s="15"/>
    </row>
    <row r="2" spans="1:21" x14ac:dyDescent="0.4">
      <c r="A2" s="2" t="s">
        <v>67</v>
      </c>
      <c r="B2" s="2" t="s">
        <v>69</v>
      </c>
      <c r="C2" s="2" t="s">
        <v>44</v>
      </c>
      <c r="D2" s="2" t="s">
        <v>79</v>
      </c>
      <c r="E2" s="2" t="s">
        <v>45</v>
      </c>
      <c r="F2" s="2" t="s">
        <v>46</v>
      </c>
      <c r="G2" s="2" t="s">
        <v>47</v>
      </c>
      <c r="H2" s="2" t="s">
        <v>48</v>
      </c>
      <c r="I2" s="2"/>
      <c r="J2" s="2"/>
      <c r="K2" s="2"/>
      <c r="L2" s="2"/>
      <c r="M2" s="2" t="s">
        <v>67</v>
      </c>
      <c r="N2" s="2" t="s">
        <v>68</v>
      </c>
      <c r="O2" s="2" t="s">
        <v>44</v>
      </c>
      <c r="P2" s="2" t="s">
        <v>79</v>
      </c>
      <c r="Q2" s="2" t="s">
        <v>59</v>
      </c>
      <c r="R2" s="2" t="s">
        <v>60</v>
      </c>
      <c r="S2" s="2" t="s">
        <v>61</v>
      </c>
      <c r="T2" s="2" t="s">
        <v>62</v>
      </c>
      <c r="U2" s="2"/>
    </row>
    <row r="3" spans="1:21" x14ac:dyDescent="0.4">
      <c r="A3" s="15" t="s">
        <v>49</v>
      </c>
      <c r="B3" s="15" t="s">
        <v>41</v>
      </c>
      <c r="C3" s="2">
        <v>1</v>
      </c>
      <c r="D3" s="6">
        <v>14320</v>
      </c>
      <c r="E3" s="6"/>
      <c r="F3" s="6"/>
      <c r="G3" s="2"/>
      <c r="H3" s="2"/>
      <c r="I3" s="2"/>
      <c r="J3" s="2"/>
      <c r="K3" s="2"/>
      <c r="L3" s="2"/>
      <c r="M3" s="15" t="s">
        <v>63</v>
      </c>
      <c r="N3" s="15" t="s">
        <v>41</v>
      </c>
      <c r="O3" s="2">
        <v>1</v>
      </c>
      <c r="P3" s="6">
        <v>13620</v>
      </c>
      <c r="Q3" s="6"/>
      <c r="R3" s="6"/>
      <c r="S3" s="2"/>
      <c r="T3" s="2"/>
      <c r="U3" s="2"/>
    </row>
    <row r="4" spans="1:21" x14ac:dyDescent="0.4">
      <c r="A4" s="15"/>
      <c r="B4" s="15"/>
      <c r="C4" s="2">
        <v>2</v>
      </c>
      <c r="D4" s="6">
        <v>33690</v>
      </c>
      <c r="E4" s="6"/>
      <c r="F4" s="6"/>
      <c r="G4" s="2"/>
      <c r="H4" s="2"/>
      <c r="I4" s="2"/>
      <c r="J4" s="2"/>
      <c r="K4" s="2"/>
      <c r="L4" s="2"/>
      <c r="M4" s="15"/>
      <c r="N4" s="15"/>
      <c r="O4" s="2">
        <v>2</v>
      </c>
      <c r="P4" s="6">
        <v>32450</v>
      </c>
      <c r="Q4" s="6"/>
      <c r="R4" s="6"/>
      <c r="S4" s="2"/>
      <c r="T4" s="2"/>
      <c r="U4" s="2"/>
    </row>
    <row r="5" spans="1:21" x14ac:dyDescent="0.4">
      <c r="A5" s="15"/>
      <c r="B5" s="15"/>
      <c r="C5" s="2">
        <v>3</v>
      </c>
      <c r="D5" s="6">
        <v>38900</v>
      </c>
      <c r="E5" s="6"/>
      <c r="F5" s="6"/>
      <c r="G5" s="2"/>
      <c r="H5" s="2"/>
      <c r="I5" s="2"/>
      <c r="J5" s="2"/>
      <c r="K5" s="2"/>
      <c r="L5" s="2"/>
      <c r="M5" s="15"/>
      <c r="N5" s="15"/>
      <c r="O5" s="2">
        <v>3</v>
      </c>
      <c r="P5" s="6">
        <v>34560</v>
      </c>
      <c r="Q5" s="6"/>
      <c r="R5" s="6"/>
      <c r="S5" s="2"/>
      <c r="T5" s="2"/>
      <c r="U5" s="2"/>
    </row>
    <row r="6" spans="1:21" x14ac:dyDescent="0.4">
      <c r="A6" s="15"/>
      <c r="B6" s="15"/>
      <c r="C6" s="2">
        <v>4</v>
      </c>
      <c r="D6" s="6">
        <v>40880</v>
      </c>
      <c r="E6" s="6"/>
      <c r="F6" s="6"/>
      <c r="G6" s="2"/>
      <c r="H6" s="2"/>
      <c r="I6" s="2"/>
      <c r="J6" s="2"/>
      <c r="K6" s="2"/>
      <c r="L6" s="2"/>
      <c r="M6" s="15"/>
      <c r="N6" s="15"/>
      <c r="O6" s="2">
        <v>4</v>
      </c>
      <c r="P6" s="6">
        <v>50880</v>
      </c>
      <c r="Q6" s="6"/>
      <c r="R6" s="6"/>
      <c r="S6" s="2"/>
      <c r="T6" s="2"/>
      <c r="U6" s="2"/>
    </row>
    <row r="7" spans="1:21" x14ac:dyDescent="0.4">
      <c r="A7" s="15"/>
      <c r="B7" s="15"/>
      <c r="C7" s="2">
        <v>5</v>
      </c>
      <c r="D7" s="6">
        <v>33980</v>
      </c>
      <c r="E7" s="6"/>
      <c r="F7" s="6"/>
      <c r="G7" s="2"/>
      <c r="H7" s="2"/>
      <c r="I7" s="2"/>
      <c r="J7" s="2"/>
      <c r="K7" s="2"/>
      <c r="L7" s="2"/>
      <c r="M7" s="15"/>
      <c r="N7" s="15"/>
      <c r="O7" s="2">
        <v>5</v>
      </c>
      <c r="P7" s="6">
        <v>33770</v>
      </c>
      <c r="Q7" s="6"/>
      <c r="R7" s="6"/>
      <c r="S7" s="2"/>
      <c r="T7" s="2"/>
      <c r="U7" s="2"/>
    </row>
    <row r="8" spans="1:21" x14ac:dyDescent="0.4">
      <c r="A8" s="15"/>
      <c r="B8" s="15"/>
      <c r="C8" s="2">
        <v>6</v>
      </c>
      <c r="D8" s="6">
        <v>24240</v>
      </c>
      <c r="E8" s="6"/>
      <c r="F8" s="6"/>
      <c r="G8" s="2"/>
      <c r="H8" s="2"/>
      <c r="I8" s="2"/>
      <c r="J8" s="2"/>
      <c r="K8" s="2"/>
      <c r="L8" s="2"/>
      <c r="M8" s="15"/>
      <c r="N8" s="15"/>
      <c r="O8" s="2">
        <v>6</v>
      </c>
      <c r="P8" s="6">
        <v>25670</v>
      </c>
      <c r="Q8" s="6"/>
      <c r="R8" s="6"/>
      <c r="S8" s="2"/>
      <c r="T8" s="2"/>
      <c r="U8" s="2"/>
    </row>
    <row r="9" spans="1:21" x14ac:dyDescent="0.4">
      <c r="A9" s="15"/>
      <c r="B9" s="15"/>
      <c r="C9" s="2">
        <v>7</v>
      </c>
      <c r="D9" s="6">
        <v>54830</v>
      </c>
      <c r="E9" s="6"/>
      <c r="F9" s="6"/>
      <c r="G9" s="2"/>
      <c r="H9" s="2"/>
      <c r="I9" s="2"/>
      <c r="J9" s="2"/>
      <c r="K9" s="2"/>
      <c r="L9" s="2"/>
      <c r="M9" s="15"/>
      <c r="N9" s="15"/>
      <c r="O9" s="2">
        <v>7</v>
      </c>
      <c r="P9" s="6">
        <v>45680</v>
      </c>
      <c r="Q9" s="6"/>
      <c r="R9" s="6"/>
      <c r="S9" s="2"/>
      <c r="T9" s="2"/>
      <c r="U9" s="2"/>
    </row>
    <row r="10" spans="1:21" x14ac:dyDescent="0.4">
      <c r="A10" s="15"/>
      <c r="B10" s="15"/>
      <c r="C10" s="2">
        <v>8</v>
      </c>
      <c r="D10" s="6">
        <v>71470</v>
      </c>
      <c r="E10" s="6"/>
      <c r="F10" s="6"/>
      <c r="G10" s="2"/>
      <c r="H10" s="2"/>
      <c r="I10" s="2"/>
      <c r="J10" s="2"/>
      <c r="K10" s="2"/>
      <c r="L10" s="2"/>
      <c r="M10" s="15"/>
      <c r="N10" s="15"/>
      <c r="O10" s="2">
        <v>8</v>
      </c>
      <c r="P10" s="6">
        <v>78560</v>
      </c>
      <c r="Q10" s="6"/>
      <c r="R10" s="6"/>
      <c r="S10" s="2"/>
      <c r="T10" s="2"/>
      <c r="U10" s="2"/>
    </row>
    <row r="11" spans="1:21" x14ac:dyDescent="0.2">
      <c r="A11" s="15"/>
      <c r="B11" s="15"/>
      <c r="C11" s="7">
        <v>9</v>
      </c>
      <c r="D11" s="8">
        <v>27920</v>
      </c>
      <c r="E11" s="8"/>
      <c r="F11" s="8"/>
      <c r="G11" s="2"/>
      <c r="H11" s="2"/>
      <c r="I11" s="2"/>
      <c r="J11" s="2"/>
      <c r="K11" s="2"/>
      <c r="L11" s="2"/>
      <c r="M11" s="15"/>
      <c r="N11" s="15"/>
      <c r="O11" s="7">
        <v>9</v>
      </c>
      <c r="P11" s="8">
        <v>24560</v>
      </c>
      <c r="Q11" s="8"/>
      <c r="R11" s="8"/>
      <c r="S11" s="2"/>
      <c r="T11" s="2"/>
      <c r="U11" s="2"/>
    </row>
    <row r="12" spans="1:21" x14ac:dyDescent="0.2">
      <c r="A12" s="15"/>
      <c r="B12" s="15"/>
      <c r="C12" s="7">
        <v>10</v>
      </c>
      <c r="D12" s="8">
        <v>42570</v>
      </c>
      <c r="E12" s="8"/>
      <c r="F12" s="8"/>
      <c r="G12" s="2"/>
      <c r="H12" s="2"/>
      <c r="I12" s="2"/>
      <c r="J12" s="2"/>
      <c r="K12" s="2"/>
      <c r="L12" s="2"/>
      <c r="M12" s="15"/>
      <c r="N12" s="15"/>
      <c r="O12" s="7">
        <v>10</v>
      </c>
      <c r="P12" s="8">
        <v>42540</v>
      </c>
      <c r="Q12" s="8"/>
      <c r="R12" s="8"/>
      <c r="S12" s="2"/>
      <c r="T12" s="2"/>
      <c r="U12" s="2"/>
    </row>
    <row r="13" spans="1:21" x14ac:dyDescent="0.2">
      <c r="A13" s="15"/>
      <c r="B13" s="15"/>
      <c r="C13" s="7">
        <v>11</v>
      </c>
      <c r="D13" s="8">
        <v>42150</v>
      </c>
      <c r="E13" s="8"/>
      <c r="F13" s="8"/>
      <c r="G13" s="2"/>
      <c r="H13" s="2"/>
      <c r="I13" s="2"/>
      <c r="J13" s="2"/>
      <c r="K13" s="2"/>
      <c r="L13" s="2"/>
      <c r="M13" s="15"/>
      <c r="N13" s="15"/>
      <c r="O13" s="7">
        <v>11</v>
      </c>
      <c r="P13" s="8">
        <v>42560</v>
      </c>
      <c r="Q13" s="8"/>
      <c r="R13" s="8"/>
      <c r="S13" s="2"/>
      <c r="T13" s="2"/>
      <c r="U13" s="2"/>
    </row>
    <row r="14" spans="1:21" x14ac:dyDescent="0.2">
      <c r="A14" s="15"/>
      <c r="B14" s="15"/>
      <c r="C14" s="7">
        <v>12</v>
      </c>
      <c r="D14" s="8">
        <v>38810</v>
      </c>
      <c r="E14" s="6">
        <f>AVERAGE(D3:D14)</f>
        <v>38646.666666666664</v>
      </c>
      <c r="F14" s="6">
        <f>STDEV(D3:D14)</f>
        <v>14562.599876104379</v>
      </c>
      <c r="G14" s="2">
        <f>COUNT(D3:D14)</f>
        <v>12</v>
      </c>
      <c r="H14" s="6">
        <f>F14/SQRT(G14)</f>
        <v>4203.8604792848373</v>
      </c>
      <c r="I14" s="2"/>
      <c r="J14" s="2"/>
      <c r="K14" s="2"/>
      <c r="L14" s="2"/>
      <c r="M14" s="15"/>
      <c r="N14" s="15"/>
      <c r="O14" s="7">
        <v>12</v>
      </c>
      <c r="P14" s="8">
        <v>40810</v>
      </c>
      <c r="Q14" s="6">
        <f>AVERAGE(P3:P14)</f>
        <v>38805</v>
      </c>
      <c r="R14" s="6">
        <f>STDEV(P3:P14)</f>
        <v>16234.338746787766</v>
      </c>
      <c r="S14" s="2">
        <f>COUNT(P3:P14)</f>
        <v>12</v>
      </c>
      <c r="T14" s="6">
        <f>R14/SQRT(S14)</f>
        <v>4686.4499227867445</v>
      </c>
      <c r="U14" s="2"/>
    </row>
    <row r="15" spans="1:21" x14ac:dyDescent="0.4">
      <c r="A15" s="15"/>
      <c r="B15" s="15" t="s">
        <v>50</v>
      </c>
      <c r="C15" s="2">
        <v>1</v>
      </c>
      <c r="D15" s="6">
        <v>24000</v>
      </c>
      <c r="E15" s="6"/>
      <c r="F15" s="6"/>
      <c r="G15" s="2"/>
      <c r="H15" s="2"/>
      <c r="I15" s="2"/>
      <c r="J15" s="2"/>
      <c r="K15" s="2"/>
      <c r="L15" s="2"/>
      <c r="M15" s="15"/>
      <c r="N15" s="15" t="s">
        <v>50</v>
      </c>
      <c r="O15" s="2">
        <v>1</v>
      </c>
      <c r="P15" s="6">
        <v>23500</v>
      </c>
      <c r="Q15" s="6"/>
      <c r="R15" s="6"/>
      <c r="S15" s="2"/>
      <c r="T15" s="2"/>
      <c r="U15" s="2"/>
    </row>
    <row r="16" spans="1:21" x14ac:dyDescent="0.4">
      <c r="A16" s="15"/>
      <c r="B16" s="15"/>
      <c r="C16" s="2">
        <v>2</v>
      </c>
      <c r="D16" s="6">
        <v>25770</v>
      </c>
      <c r="E16" s="6"/>
      <c r="F16" s="6"/>
      <c r="G16" s="2"/>
      <c r="H16" s="2"/>
      <c r="I16" s="2"/>
      <c r="J16" s="2"/>
      <c r="K16" s="2"/>
      <c r="L16" s="2"/>
      <c r="M16" s="15"/>
      <c r="N16" s="15"/>
      <c r="O16" s="2">
        <v>2</v>
      </c>
      <c r="P16" s="6">
        <v>26780</v>
      </c>
      <c r="Q16" s="6"/>
      <c r="R16" s="6"/>
      <c r="S16" s="2"/>
      <c r="T16" s="2"/>
      <c r="U16" s="2"/>
    </row>
    <row r="17" spans="1:21" x14ac:dyDescent="0.4">
      <c r="A17" s="15"/>
      <c r="B17" s="15"/>
      <c r="C17" s="2">
        <v>3</v>
      </c>
      <c r="D17" s="6">
        <v>22630</v>
      </c>
      <c r="E17" s="6"/>
      <c r="F17" s="6"/>
      <c r="G17" s="2"/>
      <c r="H17" s="2"/>
      <c r="I17" s="2"/>
      <c r="J17" s="2"/>
      <c r="K17" s="2"/>
      <c r="L17" s="2"/>
      <c r="M17" s="15"/>
      <c r="N17" s="15"/>
      <c r="O17" s="2">
        <v>3</v>
      </c>
      <c r="P17" s="6">
        <v>23210</v>
      </c>
      <c r="Q17" s="6"/>
      <c r="R17" s="6"/>
      <c r="S17" s="2"/>
      <c r="T17" s="2"/>
      <c r="U17" s="2"/>
    </row>
    <row r="18" spans="1:21" x14ac:dyDescent="0.4">
      <c r="A18" s="15"/>
      <c r="B18" s="15"/>
      <c r="C18" s="2">
        <v>4</v>
      </c>
      <c r="D18" s="6">
        <v>26720</v>
      </c>
      <c r="E18" s="6"/>
      <c r="F18" s="6"/>
      <c r="G18" s="2"/>
      <c r="H18" s="2"/>
      <c r="I18" s="2"/>
      <c r="J18" s="2"/>
      <c r="K18" s="2"/>
      <c r="L18" s="2"/>
      <c r="M18" s="15"/>
      <c r="N18" s="15"/>
      <c r="O18" s="2">
        <v>4</v>
      </c>
      <c r="P18" s="6">
        <v>27900</v>
      </c>
      <c r="Q18" s="6"/>
      <c r="R18" s="6"/>
      <c r="S18" s="2"/>
      <c r="T18" s="2"/>
      <c r="U18" s="2"/>
    </row>
    <row r="19" spans="1:21" x14ac:dyDescent="0.4">
      <c r="A19" s="15"/>
      <c r="B19" s="15"/>
      <c r="C19" s="2">
        <v>5</v>
      </c>
      <c r="D19" s="6">
        <v>69640</v>
      </c>
      <c r="E19" s="6"/>
      <c r="F19" s="6"/>
      <c r="G19" s="2"/>
      <c r="H19" s="2"/>
      <c r="I19" s="2"/>
      <c r="J19" s="2"/>
      <c r="K19" s="2"/>
      <c r="L19" s="2"/>
      <c r="M19" s="15"/>
      <c r="N19" s="15"/>
      <c r="O19" s="2">
        <v>5</v>
      </c>
      <c r="P19" s="6">
        <v>75640</v>
      </c>
      <c r="Q19" s="6"/>
      <c r="R19" s="6"/>
      <c r="S19" s="2"/>
      <c r="T19" s="2"/>
      <c r="U19" s="2"/>
    </row>
    <row r="20" spans="1:21" x14ac:dyDescent="0.4">
      <c r="A20" s="15"/>
      <c r="B20" s="15"/>
      <c r="C20" s="2">
        <v>6</v>
      </c>
      <c r="D20" s="6">
        <v>57860</v>
      </c>
      <c r="E20" s="6"/>
      <c r="F20" s="6"/>
      <c r="G20" s="2"/>
      <c r="H20" s="2"/>
      <c r="I20" s="2"/>
      <c r="J20" s="2"/>
      <c r="K20" s="2"/>
      <c r="L20" s="2"/>
      <c r="M20" s="15"/>
      <c r="N20" s="15"/>
      <c r="O20" s="2">
        <v>6</v>
      </c>
      <c r="P20" s="6">
        <v>57840</v>
      </c>
      <c r="Q20" s="6"/>
      <c r="R20" s="6"/>
      <c r="S20" s="2"/>
      <c r="T20" s="2"/>
      <c r="U20" s="2"/>
    </row>
    <row r="21" spans="1:21" x14ac:dyDescent="0.4">
      <c r="A21" s="15"/>
      <c r="B21" s="15"/>
      <c r="C21" s="2">
        <v>7</v>
      </c>
      <c r="D21" s="6">
        <v>41880</v>
      </c>
      <c r="E21" s="6"/>
      <c r="F21" s="6"/>
      <c r="G21" s="2"/>
      <c r="H21" s="2"/>
      <c r="I21" s="2"/>
      <c r="J21" s="2"/>
      <c r="K21" s="2"/>
      <c r="L21" s="2"/>
      <c r="M21" s="15"/>
      <c r="N21" s="15"/>
      <c r="O21" s="2">
        <v>7</v>
      </c>
      <c r="P21" s="6">
        <v>44580</v>
      </c>
      <c r="Q21" s="6"/>
      <c r="R21" s="6"/>
      <c r="S21" s="2"/>
      <c r="T21" s="2"/>
      <c r="U21" s="2"/>
    </row>
    <row r="22" spans="1:21" x14ac:dyDescent="0.4">
      <c r="A22" s="15"/>
      <c r="B22" s="15"/>
      <c r="C22" s="2">
        <v>8</v>
      </c>
      <c r="D22" s="6">
        <v>54100</v>
      </c>
      <c r="E22" s="6"/>
      <c r="F22" s="6"/>
      <c r="G22" s="2"/>
      <c r="H22" s="2"/>
      <c r="I22" s="2"/>
      <c r="J22" s="2"/>
      <c r="K22" s="2"/>
      <c r="L22" s="2"/>
      <c r="M22" s="15"/>
      <c r="N22" s="15"/>
      <c r="O22" s="2">
        <v>8</v>
      </c>
      <c r="P22" s="6">
        <v>78100</v>
      </c>
      <c r="Q22" s="6"/>
      <c r="R22" s="6"/>
      <c r="S22" s="2"/>
      <c r="T22" s="2"/>
      <c r="U22" s="2"/>
    </row>
    <row r="23" spans="1:21" x14ac:dyDescent="0.2">
      <c r="A23" s="15"/>
      <c r="B23" s="15"/>
      <c r="C23" s="7">
        <v>9</v>
      </c>
      <c r="D23" s="8">
        <v>15490</v>
      </c>
      <c r="E23" s="8"/>
      <c r="F23" s="8"/>
      <c r="G23" s="2"/>
      <c r="H23" s="2"/>
      <c r="I23" s="2"/>
      <c r="J23" s="2"/>
      <c r="K23" s="2"/>
      <c r="L23" s="2"/>
      <c r="M23" s="15"/>
      <c r="N23" s="15"/>
      <c r="O23" s="7">
        <v>9</v>
      </c>
      <c r="P23" s="8">
        <v>15560</v>
      </c>
      <c r="Q23" s="8"/>
      <c r="R23" s="8"/>
      <c r="S23" s="2"/>
      <c r="T23" s="2"/>
      <c r="U23" s="2"/>
    </row>
    <row r="24" spans="1:21" x14ac:dyDescent="0.2">
      <c r="A24" s="15"/>
      <c r="B24" s="15"/>
      <c r="C24" s="7">
        <v>10</v>
      </c>
      <c r="D24" s="8">
        <v>33120</v>
      </c>
      <c r="E24" s="8"/>
      <c r="F24" s="8"/>
      <c r="G24" s="2"/>
      <c r="H24" s="2"/>
      <c r="I24" s="2"/>
      <c r="J24" s="2"/>
      <c r="K24" s="2"/>
      <c r="L24" s="2"/>
      <c r="M24" s="15"/>
      <c r="N24" s="15"/>
      <c r="O24" s="7">
        <v>10</v>
      </c>
      <c r="P24" s="8">
        <v>38120</v>
      </c>
      <c r="Q24" s="8"/>
      <c r="R24" s="8"/>
      <c r="S24" s="2"/>
      <c r="T24" s="2"/>
      <c r="U24" s="2"/>
    </row>
    <row r="25" spans="1:21" x14ac:dyDescent="0.2">
      <c r="A25" s="15"/>
      <c r="B25" s="15"/>
      <c r="C25" s="7">
        <v>11</v>
      </c>
      <c r="D25" s="8">
        <v>21820</v>
      </c>
      <c r="E25" s="8"/>
      <c r="F25" s="8"/>
      <c r="G25" s="2"/>
      <c r="H25" s="2"/>
      <c r="I25" s="2"/>
      <c r="J25" s="2"/>
      <c r="K25" s="2"/>
      <c r="L25" s="2"/>
      <c r="M25" s="15"/>
      <c r="N25" s="15"/>
      <c r="O25" s="7">
        <v>11</v>
      </c>
      <c r="P25" s="8">
        <v>7920</v>
      </c>
      <c r="Q25" s="8"/>
      <c r="R25" s="8"/>
      <c r="S25" s="2"/>
      <c r="T25" s="2"/>
      <c r="U25" s="2"/>
    </row>
    <row r="26" spans="1:21" x14ac:dyDescent="0.2">
      <c r="A26" s="15"/>
      <c r="B26" s="15"/>
      <c r="C26" s="7">
        <v>12</v>
      </c>
      <c r="D26" s="8">
        <v>43090</v>
      </c>
      <c r="E26" s="8"/>
      <c r="F26" s="8"/>
      <c r="G26" s="2"/>
      <c r="H26" s="2"/>
      <c r="I26" s="2"/>
      <c r="J26" s="2"/>
      <c r="K26" s="2"/>
      <c r="L26" s="2"/>
      <c r="M26" s="15"/>
      <c r="N26" s="15"/>
      <c r="O26" s="7">
        <v>12</v>
      </c>
      <c r="P26" s="8">
        <v>43040</v>
      </c>
      <c r="Q26" s="8"/>
      <c r="R26" s="8"/>
      <c r="S26" s="2"/>
      <c r="T26" s="2"/>
      <c r="U26" s="2"/>
    </row>
    <row r="27" spans="1:21" x14ac:dyDescent="0.2">
      <c r="A27" s="15"/>
      <c r="B27" s="15"/>
      <c r="C27" s="7">
        <v>13</v>
      </c>
      <c r="D27" s="8">
        <v>42240</v>
      </c>
      <c r="E27" s="8"/>
      <c r="F27" s="8"/>
      <c r="G27" s="2"/>
      <c r="H27" s="2"/>
      <c r="I27" s="2"/>
      <c r="J27" s="2"/>
      <c r="K27" s="2"/>
      <c r="L27" s="2"/>
      <c r="M27" s="15"/>
      <c r="N27" s="15"/>
      <c r="O27" s="7">
        <v>13</v>
      </c>
      <c r="P27" s="8">
        <v>21240</v>
      </c>
      <c r="Q27" s="8"/>
      <c r="R27" s="8"/>
      <c r="S27" s="2"/>
      <c r="T27" s="2"/>
      <c r="U27" s="2"/>
    </row>
    <row r="28" spans="1:21" x14ac:dyDescent="0.2">
      <c r="A28" s="15"/>
      <c r="B28" s="15"/>
      <c r="C28" s="7">
        <v>14</v>
      </c>
      <c r="D28" s="8">
        <v>34280</v>
      </c>
      <c r="E28" s="6">
        <f>AVERAGE(D15:D28)</f>
        <v>36617.142857142855</v>
      </c>
      <c r="F28" s="2">
        <f>STDEV(D15:D28)</f>
        <v>15694.390682696127</v>
      </c>
      <c r="G28" s="2">
        <f>COUNT(D15:D28)</f>
        <v>14</v>
      </c>
      <c r="H28" s="2">
        <f>F28/SQRT(G28)</f>
        <v>4194.502344916149</v>
      </c>
      <c r="I28" s="2"/>
      <c r="J28" s="2"/>
      <c r="K28" s="2"/>
      <c r="L28" s="2"/>
      <c r="M28" s="15"/>
      <c r="N28" s="15"/>
      <c r="O28" s="7">
        <v>14</v>
      </c>
      <c r="P28" s="8">
        <v>56980</v>
      </c>
      <c r="Q28" s="6">
        <f>AVERAGE(P15:P28)</f>
        <v>38600.714285714283</v>
      </c>
      <c r="R28" s="2">
        <f>STDEV(P15:P28)</f>
        <v>21818.228252219156</v>
      </c>
      <c r="S28" s="2">
        <f>COUNT(P15:P28)</f>
        <v>14</v>
      </c>
      <c r="T28" s="2">
        <f>R28/SQRT(S28)</f>
        <v>5831.1667790168367</v>
      </c>
      <c r="U28" s="2"/>
    </row>
    <row r="29" spans="1:21" x14ac:dyDescent="0.4">
      <c r="A29" s="15" t="s">
        <v>51</v>
      </c>
      <c r="B29" s="15" t="s">
        <v>41</v>
      </c>
      <c r="C29" s="2">
        <v>1</v>
      </c>
      <c r="D29" s="6">
        <v>40280</v>
      </c>
      <c r="E29" s="6"/>
      <c r="F29" s="6"/>
      <c r="G29" s="2"/>
      <c r="H29" s="2"/>
      <c r="I29" s="2"/>
      <c r="J29" s="2"/>
      <c r="M29" s="15" t="s">
        <v>64</v>
      </c>
      <c r="N29" s="15" t="s">
        <v>41</v>
      </c>
      <c r="O29" s="2">
        <v>1</v>
      </c>
      <c r="P29" s="6">
        <v>90420</v>
      </c>
      <c r="Q29" s="6"/>
      <c r="R29" s="6"/>
      <c r="S29" s="2"/>
      <c r="T29" s="2"/>
      <c r="U29" s="2"/>
    </row>
    <row r="30" spans="1:21" x14ac:dyDescent="0.4">
      <c r="A30" s="15"/>
      <c r="B30" s="15"/>
      <c r="C30" s="2">
        <v>2</v>
      </c>
      <c r="D30" s="6">
        <v>63580</v>
      </c>
      <c r="E30" s="6"/>
      <c r="F30" s="6"/>
      <c r="G30" s="2"/>
      <c r="H30" s="2"/>
      <c r="I30" s="2"/>
      <c r="J30" s="2"/>
      <c r="M30" s="15"/>
      <c r="N30" s="15"/>
      <c r="O30" s="2">
        <v>2</v>
      </c>
      <c r="P30" s="6">
        <v>121200</v>
      </c>
      <c r="Q30" s="6"/>
      <c r="R30" s="6"/>
      <c r="S30" s="2"/>
      <c r="T30" s="2"/>
      <c r="U30" s="2"/>
    </row>
    <row r="31" spans="1:21" x14ac:dyDescent="0.4">
      <c r="A31" s="15"/>
      <c r="B31" s="15"/>
      <c r="C31" s="2">
        <v>3</v>
      </c>
      <c r="D31" s="6">
        <v>54600</v>
      </c>
      <c r="E31" s="6"/>
      <c r="F31" s="6"/>
      <c r="G31" s="2"/>
      <c r="H31" s="2"/>
      <c r="I31" s="2"/>
      <c r="J31" s="2"/>
      <c r="M31" s="15"/>
      <c r="N31" s="15"/>
      <c r="O31" s="2">
        <v>3</v>
      </c>
      <c r="P31" s="6">
        <v>88060</v>
      </c>
      <c r="Q31" s="6"/>
      <c r="R31" s="6"/>
      <c r="S31" s="2"/>
      <c r="T31" s="2"/>
      <c r="U31" s="2"/>
    </row>
    <row r="32" spans="1:21" x14ac:dyDescent="0.4">
      <c r="A32" s="15"/>
      <c r="B32" s="15"/>
      <c r="C32" s="2">
        <v>4</v>
      </c>
      <c r="D32" s="6">
        <v>47330</v>
      </c>
      <c r="E32" s="6"/>
      <c r="F32" s="6"/>
      <c r="G32" s="2"/>
      <c r="H32" s="2"/>
      <c r="I32" s="2"/>
      <c r="J32" s="2"/>
      <c r="M32" s="15"/>
      <c r="N32" s="15"/>
      <c r="O32" s="2">
        <v>4</v>
      </c>
      <c r="P32" s="6">
        <v>45560</v>
      </c>
      <c r="Q32" s="6"/>
      <c r="R32" s="6"/>
      <c r="S32" s="2"/>
      <c r="T32" s="2"/>
      <c r="U32" s="2"/>
    </row>
    <row r="33" spans="1:21" x14ac:dyDescent="0.4">
      <c r="A33" s="15"/>
      <c r="B33" s="15"/>
      <c r="C33" s="2">
        <v>5</v>
      </c>
      <c r="D33" s="6">
        <v>51070</v>
      </c>
      <c r="E33" s="6"/>
      <c r="F33" s="6"/>
      <c r="G33" s="2"/>
      <c r="H33" s="2"/>
      <c r="I33" s="2"/>
      <c r="J33" s="2"/>
      <c r="M33" s="15"/>
      <c r="N33" s="15"/>
      <c r="O33" s="2">
        <v>5</v>
      </c>
      <c r="P33" s="6">
        <v>245900</v>
      </c>
      <c r="Q33" s="6"/>
      <c r="R33" s="6"/>
      <c r="S33" s="2"/>
      <c r="T33" s="2"/>
      <c r="U33" s="2"/>
    </row>
    <row r="34" spans="1:21" x14ac:dyDescent="0.4">
      <c r="A34" s="15"/>
      <c r="B34" s="15"/>
      <c r="C34" s="2">
        <v>6</v>
      </c>
      <c r="D34" s="6">
        <v>34030</v>
      </c>
      <c r="E34" s="6"/>
      <c r="F34" s="6"/>
      <c r="G34" s="2"/>
      <c r="H34" s="2"/>
      <c r="I34" s="2"/>
      <c r="J34" s="2"/>
      <c r="M34" s="15"/>
      <c r="N34" s="15"/>
      <c r="O34" s="2">
        <v>6</v>
      </c>
      <c r="P34" s="6">
        <v>489900</v>
      </c>
      <c r="Q34" s="6"/>
      <c r="R34" s="6"/>
      <c r="S34" s="2"/>
      <c r="T34" s="2"/>
      <c r="U34" s="2"/>
    </row>
    <row r="35" spans="1:21" x14ac:dyDescent="0.4">
      <c r="A35" s="15"/>
      <c r="B35" s="15"/>
      <c r="C35" s="2">
        <v>7</v>
      </c>
      <c r="D35" s="6">
        <v>21660</v>
      </c>
      <c r="E35" s="6"/>
      <c r="F35" s="6"/>
      <c r="G35" s="2"/>
      <c r="H35" s="2"/>
      <c r="I35" s="2"/>
      <c r="J35" s="2"/>
      <c r="M35" s="15"/>
      <c r="N35" s="15"/>
      <c r="O35" s="2">
        <v>7</v>
      </c>
      <c r="P35" s="6">
        <v>241600</v>
      </c>
      <c r="Q35" s="6"/>
      <c r="R35" s="6"/>
      <c r="S35" s="2"/>
      <c r="T35" s="2"/>
      <c r="U35" s="2"/>
    </row>
    <row r="36" spans="1:21" x14ac:dyDescent="0.4">
      <c r="A36" s="15"/>
      <c r="B36" s="15"/>
      <c r="C36" s="2">
        <v>8</v>
      </c>
      <c r="D36" s="6">
        <v>32320</v>
      </c>
      <c r="E36" s="6"/>
      <c r="F36" s="6"/>
      <c r="G36" s="2"/>
      <c r="H36" s="2"/>
      <c r="I36" s="2"/>
      <c r="J36" s="2"/>
      <c r="M36" s="15"/>
      <c r="N36" s="15"/>
      <c r="O36" s="2">
        <v>8</v>
      </c>
      <c r="P36" s="6">
        <v>371800</v>
      </c>
      <c r="Q36" s="6"/>
      <c r="R36" s="6"/>
      <c r="S36" s="2"/>
      <c r="T36" s="2"/>
      <c r="U36" s="2"/>
    </row>
    <row r="37" spans="1:21" x14ac:dyDescent="0.2">
      <c r="A37" s="15"/>
      <c r="B37" s="15"/>
      <c r="C37" s="7">
        <v>9</v>
      </c>
      <c r="D37" s="13">
        <v>23800</v>
      </c>
      <c r="E37" s="13"/>
      <c r="F37" s="13"/>
      <c r="G37" s="2"/>
      <c r="H37" s="2"/>
      <c r="I37" s="2"/>
      <c r="J37" s="2"/>
      <c r="M37" s="15"/>
      <c r="N37" s="15"/>
      <c r="O37" s="7">
        <v>9</v>
      </c>
      <c r="P37" s="6">
        <v>255400</v>
      </c>
      <c r="Q37" s="13"/>
      <c r="R37" s="13"/>
      <c r="S37" s="2"/>
      <c r="T37" s="2"/>
      <c r="U37" s="2"/>
    </row>
    <row r="38" spans="1:21" x14ac:dyDescent="0.2">
      <c r="A38" s="15"/>
      <c r="B38" s="15"/>
      <c r="C38" s="7">
        <v>10</v>
      </c>
      <c r="D38" s="13">
        <v>40550</v>
      </c>
      <c r="E38" s="13"/>
      <c r="F38" s="13"/>
      <c r="G38" s="2"/>
      <c r="H38" s="2"/>
      <c r="I38" s="2"/>
      <c r="J38" s="2"/>
      <c r="M38" s="15"/>
      <c r="N38" s="15"/>
      <c r="O38" s="7">
        <v>10</v>
      </c>
      <c r="P38" s="6">
        <v>189000</v>
      </c>
      <c r="Q38" s="13"/>
      <c r="R38" s="13"/>
      <c r="S38" s="2"/>
      <c r="T38" s="2"/>
      <c r="U38" s="2"/>
    </row>
    <row r="39" spans="1:21" x14ac:dyDescent="0.2">
      <c r="A39" s="15"/>
      <c r="B39" s="15"/>
      <c r="C39" s="7">
        <v>11</v>
      </c>
      <c r="D39" s="13">
        <v>20670</v>
      </c>
      <c r="E39" s="13"/>
      <c r="F39" s="13"/>
      <c r="G39" s="2"/>
      <c r="H39" s="2"/>
      <c r="I39" s="2"/>
      <c r="J39" s="2"/>
      <c r="M39" s="15"/>
      <c r="N39" s="15"/>
      <c r="O39" s="7">
        <v>11</v>
      </c>
      <c r="P39" s="6">
        <v>455700</v>
      </c>
      <c r="Q39" s="13"/>
      <c r="R39" s="13"/>
      <c r="S39" s="2"/>
      <c r="T39" s="2"/>
      <c r="U39" s="2"/>
    </row>
    <row r="40" spans="1:21" x14ac:dyDescent="0.2">
      <c r="A40" s="15"/>
      <c r="B40" s="15"/>
      <c r="C40" s="7">
        <v>12</v>
      </c>
      <c r="D40" s="13">
        <v>23880</v>
      </c>
      <c r="E40" s="6">
        <f>AVERAGE(D29:D40)</f>
        <v>37814.166666666664</v>
      </c>
      <c r="F40" s="6">
        <f>STDEV(D29:D40)</f>
        <v>14191.607288261692</v>
      </c>
      <c r="G40" s="2">
        <f>COUNT(D29:D40)</f>
        <v>12</v>
      </c>
      <c r="H40" s="6">
        <f>F40/SQRT(G40)</f>
        <v>4096.7641440556717</v>
      </c>
      <c r="I40" s="2"/>
      <c r="J40" s="2"/>
      <c r="M40" s="15"/>
      <c r="N40" s="15"/>
      <c r="O40" s="7">
        <v>12</v>
      </c>
      <c r="P40" s="6">
        <v>220400</v>
      </c>
      <c r="Q40" s="6">
        <f>AVERAGE(P29:P40)</f>
        <v>234578.33333333334</v>
      </c>
      <c r="R40" s="6">
        <f>STDEV(P29:P40)</f>
        <v>143538.08172767464</v>
      </c>
      <c r="S40" s="2">
        <f>COUNT(P29:P40)</f>
        <v>12</v>
      </c>
      <c r="T40" s="6">
        <f>R40/SQRT(S40)</f>
        <v>41435.875062217732</v>
      </c>
      <c r="U40" s="2"/>
    </row>
    <row r="41" spans="1:21" x14ac:dyDescent="0.4">
      <c r="A41" s="15"/>
      <c r="B41" s="15" t="s">
        <v>42</v>
      </c>
      <c r="C41" s="2">
        <v>1</v>
      </c>
      <c r="D41" s="6">
        <v>40890</v>
      </c>
      <c r="E41" s="6"/>
      <c r="F41" s="6"/>
      <c r="G41" s="2"/>
      <c r="H41" s="2"/>
      <c r="I41" s="2"/>
      <c r="J41" s="2"/>
      <c r="M41" s="15"/>
      <c r="N41" s="15" t="s">
        <v>42</v>
      </c>
      <c r="O41" s="2">
        <v>1</v>
      </c>
      <c r="P41" s="6">
        <v>242200</v>
      </c>
      <c r="Q41" s="6"/>
      <c r="R41" s="6"/>
      <c r="S41" s="2"/>
      <c r="T41" s="2"/>
      <c r="U41" s="2"/>
    </row>
    <row r="42" spans="1:21" x14ac:dyDescent="0.4">
      <c r="A42" s="15"/>
      <c r="B42" s="15"/>
      <c r="C42" s="2">
        <v>2</v>
      </c>
      <c r="D42" s="6">
        <v>22040</v>
      </c>
      <c r="E42" s="6"/>
      <c r="F42" s="6"/>
      <c r="G42" s="2"/>
      <c r="H42" s="2"/>
      <c r="I42" s="2"/>
      <c r="J42" s="2"/>
      <c r="M42" s="15"/>
      <c r="N42" s="15"/>
      <c r="O42" s="2">
        <v>2</v>
      </c>
      <c r="P42" s="6">
        <v>297300</v>
      </c>
      <c r="Q42" s="6"/>
      <c r="R42" s="6"/>
      <c r="S42" s="2"/>
      <c r="T42" s="2"/>
      <c r="U42" s="2"/>
    </row>
    <row r="43" spans="1:21" x14ac:dyDescent="0.4">
      <c r="A43" s="15"/>
      <c r="B43" s="15"/>
      <c r="C43" s="2">
        <v>3</v>
      </c>
      <c r="D43" s="6">
        <v>42350</v>
      </c>
      <c r="E43" s="6"/>
      <c r="F43" s="6"/>
      <c r="G43" s="2"/>
      <c r="H43" s="2"/>
      <c r="I43" s="2"/>
      <c r="J43" s="2"/>
      <c r="M43" s="15"/>
      <c r="N43" s="15"/>
      <c r="O43" s="2">
        <v>3</v>
      </c>
      <c r="P43" s="6">
        <v>141300</v>
      </c>
      <c r="Q43" s="6"/>
      <c r="R43" s="6"/>
      <c r="S43" s="2"/>
      <c r="T43" s="2"/>
      <c r="U43" s="2"/>
    </row>
    <row r="44" spans="1:21" x14ac:dyDescent="0.4">
      <c r="A44" s="15"/>
      <c r="B44" s="15"/>
      <c r="C44" s="2">
        <v>4</v>
      </c>
      <c r="D44" s="6">
        <v>24290</v>
      </c>
      <c r="E44" s="6"/>
      <c r="F44" s="6"/>
      <c r="G44" s="2"/>
      <c r="H44" s="2"/>
      <c r="I44" s="2"/>
      <c r="J44" s="2"/>
      <c r="M44" s="15"/>
      <c r="N44" s="15"/>
      <c r="O44" s="2">
        <v>4</v>
      </c>
      <c r="P44" s="6">
        <v>185100</v>
      </c>
      <c r="Q44" s="6"/>
      <c r="R44" s="6"/>
      <c r="S44" s="2"/>
      <c r="T44" s="2"/>
      <c r="U44" s="2"/>
    </row>
    <row r="45" spans="1:21" x14ac:dyDescent="0.4">
      <c r="A45" s="15"/>
      <c r="B45" s="15"/>
      <c r="C45" s="2">
        <v>5</v>
      </c>
      <c r="D45" s="6">
        <v>50080</v>
      </c>
      <c r="E45" s="6"/>
      <c r="F45" s="6"/>
      <c r="G45" s="2"/>
      <c r="H45" s="2"/>
      <c r="I45" s="2"/>
      <c r="J45" s="2"/>
      <c r="M45" s="15"/>
      <c r="N45" s="15"/>
      <c r="O45" s="2">
        <v>5</v>
      </c>
      <c r="P45" s="6">
        <v>147600</v>
      </c>
      <c r="Q45" s="6"/>
      <c r="R45" s="6"/>
      <c r="S45" s="2"/>
      <c r="T45" s="2"/>
      <c r="U45" s="2"/>
    </row>
    <row r="46" spans="1:21" x14ac:dyDescent="0.4">
      <c r="A46" s="15"/>
      <c r="B46" s="15"/>
      <c r="C46" s="2">
        <v>6</v>
      </c>
      <c r="D46" s="6">
        <v>53020</v>
      </c>
      <c r="E46" s="6"/>
      <c r="F46" s="6"/>
      <c r="G46" s="2"/>
      <c r="H46" s="2"/>
      <c r="I46" s="2"/>
      <c r="J46" s="2"/>
      <c r="M46" s="15"/>
      <c r="N46" s="15"/>
      <c r="O46" s="2">
        <v>6</v>
      </c>
      <c r="P46" s="6">
        <v>63190</v>
      </c>
      <c r="Q46" s="6"/>
      <c r="R46" s="6"/>
      <c r="S46" s="2"/>
      <c r="T46" s="2"/>
      <c r="U46" s="2"/>
    </row>
    <row r="47" spans="1:21" x14ac:dyDescent="0.4">
      <c r="A47" s="15"/>
      <c r="B47" s="15"/>
      <c r="C47" s="2">
        <v>7</v>
      </c>
      <c r="D47" s="6">
        <v>58420</v>
      </c>
      <c r="E47" s="6"/>
      <c r="F47" s="6"/>
      <c r="G47" s="2"/>
      <c r="H47" s="2"/>
      <c r="I47" s="2"/>
      <c r="J47" s="2"/>
      <c r="M47" s="15"/>
      <c r="N47" s="15"/>
      <c r="O47" s="2">
        <v>7</v>
      </c>
      <c r="P47" s="6">
        <v>111600</v>
      </c>
      <c r="Q47" s="6"/>
      <c r="R47" s="6"/>
      <c r="S47" s="2"/>
      <c r="T47" s="2"/>
      <c r="U47" s="2"/>
    </row>
    <row r="48" spans="1:21" x14ac:dyDescent="0.4">
      <c r="A48" s="15"/>
      <c r="B48" s="15"/>
      <c r="C48" s="2">
        <v>8</v>
      </c>
      <c r="D48" s="6">
        <v>35700</v>
      </c>
      <c r="E48" s="6"/>
      <c r="F48" s="6"/>
      <c r="G48" s="2"/>
      <c r="H48" s="2"/>
      <c r="I48" s="2"/>
      <c r="J48" s="2"/>
      <c r="M48" s="15"/>
      <c r="N48" s="15"/>
      <c r="O48" s="2">
        <v>8</v>
      </c>
      <c r="P48" s="6">
        <v>132000</v>
      </c>
      <c r="Q48" s="6"/>
      <c r="R48" s="6"/>
      <c r="S48" s="2"/>
      <c r="T48" s="2"/>
      <c r="U48" s="2"/>
    </row>
    <row r="49" spans="1:21" x14ac:dyDescent="0.2">
      <c r="A49" s="15"/>
      <c r="B49" s="15"/>
      <c r="C49" s="7">
        <v>9</v>
      </c>
      <c r="D49" s="13">
        <v>33520</v>
      </c>
      <c r="E49" s="13"/>
      <c r="F49" s="13"/>
      <c r="G49" s="2"/>
      <c r="H49" s="2"/>
      <c r="I49" s="2"/>
      <c r="J49" s="2"/>
      <c r="M49" s="15"/>
      <c r="N49" s="15"/>
      <c r="O49" s="7">
        <v>9</v>
      </c>
      <c r="P49" s="13">
        <v>293500</v>
      </c>
      <c r="Q49" s="13"/>
      <c r="R49" s="13"/>
      <c r="S49" s="2"/>
      <c r="T49" s="2"/>
      <c r="U49" s="2"/>
    </row>
    <row r="50" spans="1:21" x14ac:dyDescent="0.2">
      <c r="A50" s="15"/>
      <c r="B50" s="15"/>
      <c r="C50" s="7">
        <v>10</v>
      </c>
      <c r="D50" s="13">
        <v>45030</v>
      </c>
      <c r="E50" s="13"/>
      <c r="F50" s="13"/>
      <c r="G50" s="2"/>
      <c r="H50" s="2"/>
      <c r="I50" s="2"/>
      <c r="J50" s="2"/>
      <c r="M50" s="15"/>
      <c r="N50" s="15"/>
      <c r="O50" s="7">
        <v>10</v>
      </c>
      <c r="P50" s="13">
        <v>298900</v>
      </c>
      <c r="Q50" s="13"/>
      <c r="R50" s="13"/>
      <c r="S50" s="2"/>
      <c r="T50" s="2"/>
      <c r="U50" s="2"/>
    </row>
    <row r="51" spans="1:21" x14ac:dyDescent="0.2">
      <c r="A51" s="15"/>
      <c r="B51" s="15"/>
      <c r="C51" s="7">
        <v>11</v>
      </c>
      <c r="D51" s="13">
        <v>25370</v>
      </c>
      <c r="E51" s="13"/>
      <c r="F51" s="13"/>
      <c r="G51" s="2"/>
      <c r="H51" s="2"/>
      <c r="I51" s="2"/>
      <c r="J51" s="2"/>
      <c r="M51" s="15"/>
      <c r="N51" s="15"/>
      <c r="O51" s="7">
        <v>11</v>
      </c>
      <c r="P51" s="13">
        <v>55060</v>
      </c>
      <c r="Q51" s="13"/>
      <c r="R51" s="13"/>
      <c r="S51" s="2"/>
      <c r="T51" s="2"/>
      <c r="U51" s="2"/>
    </row>
    <row r="52" spans="1:21" x14ac:dyDescent="0.2">
      <c r="A52" s="15"/>
      <c r="B52" s="15"/>
      <c r="C52" s="7">
        <v>12</v>
      </c>
      <c r="D52" s="13">
        <v>59130</v>
      </c>
      <c r="E52" s="13"/>
      <c r="F52" s="13"/>
      <c r="G52" s="2"/>
      <c r="H52" s="2"/>
      <c r="I52" s="2"/>
      <c r="J52" s="2"/>
      <c r="M52" s="15"/>
      <c r="N52" s="15"/>
      <c r="O52" s="7">
        <v>12</v>
      </c>
      <c r="P52" s="13">
        <v>45110</v>
      </c>
      <c r="Q52" s="13"/>
      <c r="R52" s="13"/>
      <c r="S52" s="2"/>
      <c r="T52" s="2"/>
      <c r="U52" s="2"/>
    </row>
    <row r="53" spans="1:21" x14ac:dyDescent="0.2">
      <c r="A53" s="15"/>
      <c r="B53" s="15"/>
      <c r="C53" s="7">
        <v>13</v>
      </c>
      <c r="D53" s="13">
        <v>39300</v>
      </c>
      <c r="E53" s="13"/>
      <c r="F53" s="13"/>
      <c r="G53" s="2"/>
      <c r="H53" s="2"/>
      <c r="I53" s="2"/>
      <c r="J53" s="2"/>
      <c r="M53" s="15"/>
      <c r="N53" s="15"/>
      <c r="O53" s="7">
        <v>13</v>
      </c>
      <c r="P53" s="13">
        <v>19530</v>
      </c>
      <c r="Q53" s="13"/>
      <c r="R53" s="13"/>
      <c r="S53" s="2"/>
      <c r="T53" s="2"/>
      <c r="U53" s="2"/>
    </row>
    <row r="54" spans="1:21" x14ac:dyDescent="0.2">
      <c r="A54" s="15"/>
      <c r="B54" s="15"/>
      <c r="C54" s="7">
        <v>14</v>
      </c>
      <c r="D54" s="13">
        <v>32680</v>
      </c>
      <c r="E54" s="6">
        <f>AVERAGE(D41:D54)</f>
        <v>40130</v>
      </c>
      <c r="F54" s="2">
        <f>STDEV(D41:D54)</f>
        <v>12107.576775912486</v>
      </c>
      <c r="G54" s="2">
        <f>COUNT(D41:D54)</f>
        <v>14</v>
      </c>
      <c r="H54" s="2">
        <f>F54/SQRT(G54)</f>
        <v>3235.8860056803983</v>
      </c>
      <c r="I54" s="2"/>
      <c r="J54" s="2"/>
      <c r="M54" s="15"/>
      <c r="N54" s="15"/>
      <c r="O54" s="7">
        <v>14</v>
      </c>
      <c r="P54" s="13">
        <v>20480</v>
      </c>
      <c r="Q54" s="6">
        <f>AVERAGE(P41:P54)</f>
        <v>146633.57142857142</v>
      </c>
      <c r="R54" s="2">
        <f>STDEV(P41:P54)</f>
        <v>102755.98179160201</v>
      </c>
      <c r="S54" s="2">
        <f>COUNT(P41:P54)</f>
        <v>14</v>
      </c>
      <c r="T54" s="2">
        <f>R54/SQRT(S54)</f>
        <v>27462.691307554021</v>
      </c>
      <c r="U54" s="2"/>
    </row>
    <row r="55" spans="1:21" x14ac:dyDescent="0.4">
      <c r="A55" s="15" t="s">
        <v>53</v>
      </c>
      <c r="B55" s="15" t="s">
        <v>57</v>
      </c>
      <c r="C55" s="2">
        <v>1</v>
      </c>
      <c r="D55" s="6">
        <v>556500</v>
      </c>
      <c r="E55" s="6"/>
      <c r="F55" s="6"/>
      <c r="G55" s="2"/>
      <c r="H55" s="2"/>
      <c r="I55" s="2"/>
      <c r="J55" s="2"/>
      <c r="M55" s="15" t="s">
        <v>52</v>
      </c>
      <c r="N55" s="15" t="s">
        <v>57</v>
      </c>
      <c r="O55" s="2">
        <v>1</v>
      </c>
      <c r="P55" s="6">
        <v>588300</v>
      </c>
      <c r="Q55" s="6"/>
      <c r="R55" s="6"/>
      <c r="S55" s="2"/>
      <c r="T55" s="2"/>
      <c r="U55" s="2"/>
    </row>
    <row r="56" spans="1:21" x14ac:dyDescent="0.4">
      <c r="A56" s="15"/>
      <c r="B56" s="15"/>
      <c r="C56" s="2">
        <v>2</v>
      </c>
      <c r="D56" s="6">
        <v>310900</v>
      </c>
      <c r="E56" s="6"/>
      <c r="F56" s="6"/>
      <c r="G56" s="2"/>
      <c r="H56" s="2"/>
      <c r="I56" s="2"/>
      <c r="J56" s="2"/>
      <c r="M56" s="15"/>
      <c r="N56" s="15"/>
      <c r="O56" s="2">
        <v>2</v>
      </c>
      <c r="P56" s="6">
        <v>1042000</v>
      </c>
      <c r="Q56" s="6"/>
      <c r="R56" s="6"/>
      <c r="S56" s="2"/>
      <c r="T56" s="2"/>
      <c r="U56" s="2"/>
    </row>
    <row r="57" spans="1:21" x14ac:dyDescent="0.4">
      <c r="A57" s="15"/>
      <c r="B57" s="15"/>
      <c r="C57" s="2">
        <v>3</v>
      </c>
      <c r="D57" s="6">
        <v>835700</v>
      </c>
      <c r="E57" s="6"/>
      <c r="F57" s="6"/>
      <c r="G57" s="2"/>
      <c r="H57" s="2"/>
      <c r="I57" s="2"/>
      <c r="J57" s="2"/>
      <c r="M57" s="15"/>
      <c r="N57" s="15"/>
      <c r="O57" s="2">
        <v>3</v>
      </c>
      <c r="P57" s="6">
        <v>1162000</v>
      </c>
      <c r="Q57" s="6"/>
      <c r="R57" s="6"/>
      <c r="S57" s="2"/>
      <c r="T57" s="2"/>
      <c r="U57" s="2"/>
    </row>
    <row r="58" spans="1:21" x14ac:dyDescent="0.4">
      <c r="A58" s="15"/>
      <c r="B58" s="15"/>
      <c r="C58" s="2">
        <v>4</v>
      </c>
      <c r="D58" s="6">
        <v>530000</v>
      </c>
      <c r="E58" s="6"/>
      <c r="F58" s="6"/>
      <c r="G58" s="2"/>
      <c r="H58" s="2"/>
      <c r="I58" s="2"/>
      <c r="J58" s="2"/>
      <c r="M58" s="15"/>
      <c r="N58" s="15"/>
      <c r="O58" s="2">
        <v>4</v>
      </c>
      <c r="P58" s="6">
        <v>657800</v>
      </c>
      <c r="Q58" s="6"/>
      <c r="R58" s="6"/>
      <c r="S58" s="2"/>
      <c r="T58" s="2"/>
      <c r="U58" s="2"/>
    </row>
    <row r="59" spans="1:21" x14ac:dyDescent="0.4">
      <c r="A59" s="15"/>
      <c r="B59" s="15"/>
      <c r="C59" s="2">
        <v>5</v>
      </c>
      <c r="D59" s="6">
        <v>140800</v>
      </c>
      <c r="E59" s="6"/>
      <c r="F59" s="6"/>
      <c r="G59" s="2"/>
      <c r="H59" s="2"/>
      <c r="I59" s="2"/>
      <c r="J59" s="2"/>
      <c r="M59" s="15"/>
      <c r="N59" s="15"/>
      <c r="O59" s="2">
        <v>5</v>
      </c>
      <c r="P59" s="6">
        <v>1158000</v>
      </c>
      <c r="Q59" s="6"/>
      <c r="R59" s="6"/>
      <c r="S59" s="2"/>
      <c r="T59" s="2"/>
      <c r="U59" s="2"/>
    </row>
    <row r="60" spans="1:21" x14ac:dyDescent="0.4">
      <c r="A60" s="15"/>
      <c r="B60" s="15"/>
      <c r="C60" s="2">
        <v>6</v>
      </c>
      <c r="D60" s="6">
        <v>37290</v>
      </c>
      <c r="E60" s="6"/>
      <c r="F60" s="6"/>
      <c r="G60" s="2"/>
      <c r="H60" s="2"/>
      <c r="I60" s="2"/>
      <c r="J60" s="2"/>
      <c r="M60" s="15"/>
      <c r="N60" s="15"/>
      <c r="O60" s="2">
        <v>6</v>
      </c>
      <c r="P60" s="6">
        <v>5886000</v>
      </c>
      <c r="Q60" s="6"/>
      <c r="R60" s="6"/>
      <c r="S60" s="2"/>
      <c r="T60" s="2"/>
      <c r="U60" s="2"/>
    </row>
    <row r="61" spans="1:21" x14ac:dyDescent="0.4">
      <c r="A61" s="15"/>
      <c r="B61" s="15"/>
      <c r="C61" s="2">
        <v>7</v>
      </c>
      <c r="D61" s="6">
        <v>15770</v>
      </c>
      <c r="E61" s="6"/>
      <c r="F61" s="6"/>
      <c r="G61" s="2"/>
      <c r="H61" s="2"/>
      <c r="I61" s="2"/>
      <c r="J61" s="2"/>
      <c r="M61" s="15"/>
      <c r="N61" s="15"/>
      <c r="O61" s="2">
        <v>7</v>
      </c>
      <c r="P61" s="6">
        <v>972500</v>
      </c>
      <c r="Q61" s="6"/>
      <c r="R61" s="6"/>
      <c r="S61" s="2"/>
      <c r="T61" s="2"/>
      <c r="U61" s="2"/>
    </row>
    <row r="62" spans="1:21" x14ac:dyDescent="0.4">
      <c r="A62" s="15"/>
      <c r="B62" s="15"/>
      <c r="C62" s="2">
        <v>8</v>
      </c>
      <c r="D62" s="6">
        <v>55170</v>
      </c>
      <c r="E62" s="6"/>
      <c r="F62" s="6"/>
      <c r="G62" s="2"/>
      <c r="H62" s="2"/>
      <c r="I62" s="2"/>
      <c r="J62" s="2"/>
      <c r="M62" s="15"/>
      <c r="N62" s="15"/>
      <c r="O62" s="2">
        <v>8</v>
      </c>
      <c r="P62" s="6">
        <v>1343000</v>
      </c>
      <c r="Q62" s="6"/>
      <c r="R62" s="6"/>
      <c r="S62" s="2"/>
      <c r="T62" s="2"/>
      <c r="U62" s="2"/>
    </row>
    <row r="63" spans="1:21" x14ac:dyDescent="0.2">
      <c r="A63" s="15"/>
      <c r="B63" s="15"/>
      <c r="C63" s="7">
        <v>9</v>
      </c>
      <c r="D63" s="13">
        <v>46650</v>
      </c>
      <c r="E63" s="13"/>
      <c r="F63" s="13"/>
      <c r="G63" s="2"/>
      <c r="H63" s="2"/>
      <c r="I63" s="2"/>
      <c r="J63" s="2"/>
      <c r="M63" s="15"/>
      <c r="N63" s="15"/>
      <c r="O63" s="7">
        <v>9</v>
      </c>
      <c r="P63" s="13">
        <v>2312000</v>
      </c>
      <c r="Q63" s="13"/>
      <c r="R63" s="13"/>
      <c r="S63" s="2"/>
      <c r="T63" s="2"/>
      <c r="U63" s="2"/>
    </row>
    <row r="64" spans="1:21" x14ac:dyDescent="0.2">
      <c r="A64" s="15"/>
      <c r="B64" s="15"/>
      <c r="C64" s="7">
        <v>10</v>
      </c>
      <c r="D64" s="13">
        <v>61720</v>
      </c>
      <c r="E64" s="13"/>
      <c r="F64" s="13"/>
      <c r="G64" s="2"/>
      <c r="H64" s="2"/>
      <c r="I64" s="2"/>
      <c r="J64" s="2"/>
      <c r="M64" s="15"/>
      <c r="N64" s="15"/>
      <c r="O64" s="7">
        <v>10</v>
      </c>
      <c r="P64" s="13">
        <v>2829000</v>
      </c>
      <c r="Q64" s="13"/>
      <c r="R64" s="13"/>
      <c r="S64" s="2"/>
      <c r="T64" s="2"/>
      <c r="U64" s="2"/>
    </row>
    <row r="65" spans="1:21" x14ac:dyDescent="0.2">
      <c r="A65" s="15"/>
      <c r="B65" s="15"/>
      <c r="C65" s="7">
        <v>11</v>
      </c>
      <c r="D65" s="13">
        <v>47790</v>
      </c>
      <c r="E65" s="13"/>
      <c r="F65" s="13"/>
      <c r="G65" s="2"/>
      <c r="H65" s="2"/>
      <c r="I65" s="2"/>
      <c r="J65" s="2"/>
      <c r="M65" s="15"/>
      <c r="N65" s="15"/>
      <c r="O65" s="7">
        <v>11</v>
      </c>
      <c r="P65" s="13">
        <v>3849000</v>
      </c>
      <c r="Q65" s="13"/>
      <c r="R65" s="13"/>
      <c r="S65" s="2"/>
      <c r="T65" s="2"/>
      <c r="U65" s="2"/>
    </row>
    <row r="66" spans="1:21" x14ac:dyDescent="0.2">
      <c r="A66" s="15"/>
      <c r="B66" s="15"/>
      <c r="C66" s="7">
        <v>12</v>
      </c>
      <c r="D66" s="13">
        <v>76380</v>
      </c>
      <c r="E66" s="6">
        <f>AVERAGE(D55:D66)</f>
        <v>226222.5</v>
      </c>
      <c r="F66" s="6">
        <f>STDEV(D55:D66)</f>
        <v>271383.17279264017</v>
      </c>
      <c r="G66" s="2">
        <f>COUNT(D55:D66)</f>
        <v>12</v>
      </c>
      <c r="H66" s="6">
        <f>F66/SQRT(G66)</f>
        <v>78341.573932682761</v>
      </c>
      <c r="I66" s="2"/>
      <c r="J66" s="2"/>
      <c r="M66" s="15"/>
      <c r="N66" s="15"/>
      <c r="O66" s="7">
        <v>12</v>
      </c>
      <c r="P66" s="13">
        <v>2585000</v>
      </c>
      <c r="Q66" s="6">
        <f>AVERAGE(P55:P66)</f>
        <v>2032050</v>
      </c>
      <c r="R66" s="6">
        <f>STDEV(P55:P66)</f>
        <v>1573792.6266882119</v>
      </c>
      <c r="S66" s="2">
        <f>COUNT(P55:P66)</f>
        <v>12</v>
      </c>
      <c r="T66" s="6">
        <f>R66/SQRT(S66)</f>
        <v>454314.7983335437</v>
      </c>
      <c r="U66" s="2"/>
    </row>
    <row r="67" spans="1:21" x14ac:dyDescent="0.4">
      <c r="A67" s="15"/>
      <c r="B67" s="15" t="s">
        <v>42</v>
      </c>
      <c r="C67" s="2">
        <v>1</v>
      </c>
      <c r="D67" s="6">
        <v>645400</v>
      </c>
      <c r="E67" s="6"/>
      <c r="F67" s="6"/>
      <c r="G67" s="2"/>
      <c r="H67" s="2"/>
      <c r="I67" s="2"/>
      <c r="J67" s="2"/>
      <c r="M67" s="15"/>
      <c r="N67" s="15" t="s">
        <v>42</v>
      </c>
      <c r="O67" s="2">
        <v>1</v>
      </c>
      <c r="P67" s="6">
        <v>796800</v>
      </c>
      <c r="Q67" s="6"/>
      <c r="R67" s="6"/>
      <c r="S67" s="2"/>
      <c r="T67" s="2"/>
      <c r="U67" s="2"/>
    </row>
    <row r="68" spans="1:21" x14ac:dyDescent="0.4">
      <c r="A68" s="15"/>
      <c r="B68" s="15"/>
      <c r="C68" s="2">
        <v>2</v>
      </c>
      <c r="D68" s="6">
        <v>266200</v>
      </c>
      <c r="E68" s="6"/>
      <c r="F68" s="6"/>
      <c r="G68" s="2"/>
      <c r="H68" s="2"/>
      <c r="I68" s="2"/>
      <c r="J68" s="2"/>
      <c r="M68" s="15"/>
      <c r="N68" s="15"/>
      <c r="O68" s="2">
        <v>2</v>
      </c>
      <c r="P68" s="6">
        <v>180400</v>
      </c>
      <c r="Q68" s="6"/>
      <c r="R68" s="6"/>
      <c r="S68" s="2"/>
      <c r="T68" s="2"/>
      <c r="U68" s="2"/>
    </row>
    <row r="69" spans="1:21" x14ac:dyDescent="0.4">
      <c r="A69" s="15"/>
      <c r="B69" s="15"/>
      <c r="C69" s="2">
        <v>3</v>
      </c>
      <c r="D69" s="6">
        <v>92630</v>
      </c>
      <c r="E69" s="6"/>
      <c r="F69" s="6"/>
      <c r="G69" s="2"/>
      <c r="H69" s="2"/>
      <c r="I69" s="2"/>
      <c r="J69" s="2"/>
      <c r="M69" s="15"/>
      <c r="N69" s="15"/>
      <c r="O69" s="2">
        <v>3</v>
      </c>
      <c r="P69" s="6">
        <v>191800</v>
      </c>
      <c r="Q69" s="6"/>
      <c r="R69" s="6"/>
      <c r="S69" s="2"/>
      <c r="T69" s="2"/>
      <c r="U69" s="2"/>
    </row>
    <row r="70" spans="1:21" x14ac:dyDescent="0.4">
      <c r="A70" s="15"/>
      <c r="B70" s="15"/>
      <c r="C70" s="2">
        <v>4</v>
      </c>
      <c r="D70" s="6">
        <v>48370</v>
      </c>
      <c r="E70" s="6"/>
      <c r="F70" s="6"/>
      <c r="G70" s="2"/>
      <c r="H70" s="2"/>
      <c r="I70" s="2"/>
      <c r="J70" s="2"/>
      <c r="M70" s="15"/>
      <c r="N70" s="15"/>
      <c r="O70" s="2">
        <v>4</v>
      </c>
      <c r="P70" s="6">
        <v>541800</v>
      </c>
      <c r="Q70" s="6"/>
      <c r="R70" s="6"/>
      <c r="S70" s="2"/>
      <c r="T70" s="2"/>
      <c r="U70" s="2"/>
    </row>
    <row r="71" spans="1:21" x14ac:dyDescent="0.4">
      <c r="A71" s="15"/>
      <c r="B71" s="15"/>
      <c r="C71" s="2">
        <v>5</v>
      </c>
      <c r="D71" s="6">
        <v>106800</v>
      </c>
      <c r="E71" s="6"/>
      <c r="F71" s="6"/>
      <c r="G71" s="2"/>
      <c r="H71" s="2"/>
      <c r="I71" s="2"/>
      <c r="J71" s="2"/>
      <c r="M71" s="15"/>
      <c r="N71" s="15"/>
      <c r="O71" s="2">
        <v>5</v>
      </c>
      <c r="P71" s="6">
        <v>607600</v>
      </c>
      <c r="Q71" s="6"/>
      <c r="R71" s="6"/>
      <c r="S71" s="2"/>
      <c r="T71" s="2"/>
      <c r="U71" s="2"/>
    </row>
    <row r="72" spans="1:21" x14ac:dyDescent="0.4">
      <c r="A72" s="15"/>
      <c r="B72" s="15"/>
      <c r="C72" s="2">
        <v>6</v>
      </c>
      <c r="D72" s="6">
        <v>45530</v>
      </c>
      <c r="E72" s="6"/>
      <c r="F72" s="6"/>
      <c r="G72" s="2"/>
      <c r="H72" s="2"/>
      <c r="I72" s="2"/>
      <c r="J72" s="2"/>
      <c r="M72" s="15"/>
      <c r="N72" s="15"/>
      <c r="O72" s="2">
        <v>6</v>
      </c>
      <c r="P72" s="6">
        <v>63210</v>
      </c>
      <c r="Q72" s="6"/>
      <c r="R72" s="6"/>
      <c r="S72" s="2"/>
      <c r="T72" s="2"/>
      <c r="U72" s="2"/>
    </row>
    <row r="73" spans="1:21" x14ac:dyDescent="0.4">
      <c r="A73" s="15"/>
      <c r="B73" s="15"/>
      <c r="C73" s="2">
        <v>7</v>
      </c>
      <c r="D73" s="6">
        <v>63720</v>
      </c>
      <c r="E73" s="6"/>
      <c r="F73" s="6"/>
      <c r="G73" s="2"/>
      <c r="H73" s="2"/>
      <c r="I73" s="2"/>
      <c r="J73" s="2"/>
      <c r="M73" s="15"/>
      <c r="N73" s="15"/>
      <c r="O73" s="2">
        <v>7</v>
      </c>
      <c r="P73" s="6">
        <v>1977000</v>
      </c>
      <c r="Q73" s="6"/>
      <c r="R73" s="6"/>
      <c r="S73" s="2"/>
      <c r="T73" s="2"/>
      <c r="U73" s="2"/>
    </row>
    <row r="74" spans="1:21" x14ac:dyDescent="0.4">
      <c r="A74" s="15"/>
      <c r="B74" s="15"/>
      <c r="C74" s="2">
        <v>8</v>
      </c>
      <c r="D74" s="6">
        <v>97770</v>
      </c>
      <c r="E74" s="6"/>
      <c r="F74" s="6"/>
      <c r="G74" s="2"/>
      <c r="H74" s="2"/>
      <c r="I74" s="2"/>
      <c r="J74" s="2"/>
      <c r="M74" s="15"/>
      <c r="N74" s="15"/>
      <c r="O74" s="2">
        <v>8</v>
      </c>
      <c r="P74" s="6">
        <v>2781000</v>
      </c>
      <c r="Q74" s="6"/>
      <c r="R74" s="6"/>
      <c r="S74" s="2"/>
      <c r="T74" s="2"/>
      <c r="U74" s="2"/>
    </row>
    <row r="75" spans="1:21" x14ac:dyDescent="0.2">
      <c r="A75" s="15"/>
      <c r="B75" s="15"/>
      <c r="C75" s="7">
        <v>9</v>
      </c>
      <c r="D75" s="13">
        <v>123000</v>
      </c>
      <c r="E75" s="13"/>
      <c r="F75" s="13"/>
      <c r="G75" s="2"/>
      <c r="H75" s="2"/>
      <c r="I75" s="2"/>
      <c r="J75" s="2"/>
      <c r="M75" s="15"/>
      <c r="N75" s="15"/>
      <c r="O75" s="7">
        <v>9</v>
      </c>
      <c r="P75" s="13">
        <v>2978000</v>
      </c>
      <c r="Q75" s="13"/>
      <c r="R75" s="13"/>
      <c r="S75" s="2"/>
      <c r="T75" s="2"/>
      <c r="U75" s="2"/>
    </row>
    <row r="76" spans="1:21" x14ac:dyDescent="0.2">
      <c r="A76" s="15"/>
      <c r="B76" s="15"/>
      <c r="C76" s="7">
        <v>10</v>
      </c>
      <c r="D76" s="13">
        <v>196800</v>
      </c>
      <c r="E76" s="13"/>
      <c r="F76" s="13"/>
      <c r="G76" s="2"/>
      <c r="H76" s="2"/>
      <c r="I76" s="2"/>
      <c r="J76" s="2"/>
      <c r="M76" s="15"/>
      <c r="N76" s="15"/>
      <c r="O76" s="7">
        <v>10</v>
      </c>
      <c r="P76" s="13">
        <v>544200</v>
      </c>
      <c r="Q76" s="13"/>
      <c r="R76" s="13"/>
      <c r="S76" s="2"/>
      <c r="T76" s="2"/>
      <c r="U76" s="2"/>
    </row>
    <row r="77" spans="1:21" x14ac:dyDescent="0.2">
      <c r="A77" s="15"/>
      <c r="B77" s="15"/>
      <c r="C77" s="7">
        <v>11</v>
      </c>
      <c r="D77" s="13">
        <v>171900</v>
      </c>
      <c r="E77" s="13"/>
      <c r="F77" s="13"/>
      <c r="G77" s="2"/>
      <c r="H77" s="2"/>
      <c r="I77" s="2"/>
      <c r="J77" s="2"/>
      <c r="M77" s="15"/>
      <c r="N77" s="15"/>
      <c r="O77" s="7">
        <v>11</v>
      </c>
      <c r="P77" s="13">
        <v>2505000</v>
      </c>
      <c r="Q77" s="13"/>
      <c r="R77" s="13"/>
      <c r="S77" s="2"/>
      <c r="T77" s="2"/>
      <c r="U77" s="2"/>
    </row>
    <row r="78" spans="1:21" x14ac:dyDescent="0.2">
      <c r="A78" s="15"/>
      <c r="B78" s="15"/>
      <c r="C78" s="7">
        <v>12</v>
      </c>
      <c r="D78" s="13">
        <v>288900</v>
      </c>
      <c r="E78" s="13"/>
      <c r="F78" s="13"/>
      <c r="G78" s="2"/>
      <c r="H78" s="2"/>
      <c r="I78" s="2"/>
      <c r="J78" s="2"/>
      <c r="M78" s="15"/>
      <c r="N78" s="15"/>
      <c r="O78" s="7">
        <v>12</v>
      </c>
      <c r="P78" s="13">
        <v>2026000</v>
      </c>
      <c r="Q78" s="13"/>
      <c r="R78" s="13"/>
      <c r="S78" s="2"/>
      <c r="T78" s="2"/>
      <c r="U78" s="2"/>
    </row>
    <row r="79" spans="1:21" x14ac:dyDescent="0.2">
      <c r="A79" s="15"/>
      <c r="B79" s="15"/>
      <c r="C79" s="7">
        <v>13</v>
      </c>
      <c r="D79" s="13">
        <v>228000</v>
      </c>
      <c r="E79" s="13"/>
      <c r="F79" s="13"/>
      <c r="G79" s="2"/>
      <c r="H79" s="2"/>
      <c r="I79" s="2"/>
      <c r="J79" s="2"/>
      <c r="M79" s="15"/>
      <c r="N79" s="15"/>
      <c r="O79" s="7">
        <v>13</v>
      </c>
      <c r="P79" s="13">
        <v>2572000</v>
      </c>
      <c r="Q79" s="13"/>
      <c r="R79" s="13"/>
      <c r="S79" s="2"/>
      <c r="T79" s="2"/>
      <c r="U79" s="2"/>
    </row>
    <row r="80" spans="1:21" x14ac:dyDescent="0.2">
      <c r="A80" s="15"/>
      <c r="B80" s="15"/>
      <c r="C80" s="7">
        <v>14</v>
      </c>
      <c r="D80" s="13">
        <v>160300</v>
      </c>
      <c r="E80" s="6">
        <f>AVERAGE(D67:D80)</f>
        <v>181094.28571428571</v>
      </c>
      <c r="F80" s="2">
        <f>STDEV(D67:D80)</f>
        <v>154631.61969981756</v>
      </c>
      <c r="G80" s="2">
        <f>COUNT(D67:D80)</f>
        <v>14</v>
      </c>
      <c r="H80" s="2">
        <f>F80/SQRT(G80)</f>
        <v>41327.03871990295</v>
      </c>
      <c r="I80" s="2"/>
      <c r="J80" s="2"/>
      <c r="M80" s="15"/>
      <c r="N80" s="15"/>
      <c r="O80" s="7">
        <v>14</v>
      </c>
      <c r="P80" s="13">
        <v>2520000</v>
      </c>
      <c r="Q80" s="6">
        <f>AVERAGE(P67:P80)</f>
        <v>1448915</v>
      </c>
      <c r="R80" s="2">
        <f>STDEV(P67:P80)</f>
        <v>1113980.7104720648</v>
      </c>
      <c r="S80" s="2">
        <f>COUNT(P67:P80)</f>
        <v>14</v>
      </c>
      <c r="T80" s="2">
        <f>R80/SQRT(S80)</f>
        <v>297723.86814724893</v>
      </c>
      <c r="U80" s="2"/>
    </row>
    <row r="81" spans="1:21" x14ac:dyDescent="0.4">
      <c r="A81" s="15" t="s">
        <v>54</v>
      </c>
      <c r="B81" s="15" t="s">
        <v>57</v>
      </c>
      <c r="C81" s="2">
        <v>1</v>
      </c>
      <c r="D81" s="6">
        <v>5213000</v>
      </c>
      <c r="E81" s="6"/>
      <c r="F81" s="6"/>
      <c r="G81" s="2"/>
      <c r="H81" s="2"/>
      <c r="I81" s="2"/>
      <c r="J81" s="2"/>
      <c r="M81" s="15" t="s">
        <v>54</v>
      </c>
      <c r="N81" s="15" t="s">
        <v>57</v>
      </c>
      <c r="O81" s="2">
        <v>1</v>
      </c>
      <c r="P81" s="6">
        <v>8395000</v>
      </c>
      <c r="Q81" s="6"/>
      <c r="R81" s="6"/>
      <c r="S81" s="2"/>
      <c r="T81" s="2"/>
      <c r="U81" s="2"/>
    </row>
    <row r="82" spans="1:21" x14ac:dyDescent="0.4">
      <c r="A82" s="15"/>
      <c r="B82" s="15"/>
      <c r="C82" s="2">
        <v>2</v>
      </c>
      <c r="D82" s="6">
        <v>4014000</v>
      </c>
      <c r="E82" s="6"/>
      <c r="F82" s="6"/>
      <c r="G82" s="2"/>
      <c r="H82" s="2"/>
      <c r="I82" s="2"/>
      <c r="J82" s="2"/>
      <c r="M82" s="15"/>
      <c r="N82" s="15"/>
      <c r="O82" s="2">
        <v>2</v>
      </c>
      <c r="P82" s="6">
        <v>22110000</v>
      </c>
      <c r="Q82" s="6"/>
      <c r="R82" s="6"/>
      <c r="S82" s="2"/>
      <c r="T82" s="2"/>
      <c r="U82" s="2"/>
    </row>
    <row r="83" spans="1:21" x14ac:dyDescent="0.4">
      <c r="A83" s="15"/>
      <c r="B83" s="15"/>
      <c r="C83" s="2">
        <v>3</v>
      </c>
      <c r="D83" s="6">
        <v>6976000</v>
      </c>
      <c r="E83" s="6"/>
      <c r="F83" s="6"/>
      <c r="G83" s="2"/>
      <c r="H83" s="2"/>
      <c r="I83" s="2"/>
      <c r="J83" s="2"/>
      <c r="M83" s="15"/>
      <c r="N83" s="15"/>
      <c r="O83" s="2">
        <v>3</v>
      </c>
      <c r="P83" s="6">
        <v>1415000</v>
      </c>
      <c r="Q83" s="6"/>
      <c r="R83" s="6"/>
      <c r="S83" s="2"/>
      <c r="T83" s="2"/>
      <c r="U83" s="2"/>
    </row>
    <row r="84" spans="1:21" x14ac:dyDescent="0.4">
      <c r="A84" s="15"/>
      <c r="B84" s="15"/>
      <c r="C84" s="2">
        <v>4</v>
      </c>
      <c r="D84" s="6">
        <v>6217000</v>
      </c>
      <c r="E84" s="6"/>
      <c r="F84" s="6"/>
      <c r="G84" s="2"/>
      <c r="H84" s="2"/>
      <c r="I84" s="2"/>
      <c r="J84" s="2"/>
      <c r="M84" s="15"/>
      <c r="N84" s="15"/>
      <c r="O84" s="2">
        <v>4</v>
      </c>
      <c r="P84" s="6">
        <v>1305000</v>
      </c>
      <c r="Q84" s="6"/>
      <c r="R84" s="6"/>
      <c r="S84" s="2"/>
      <c r="T84" s="2"/>
      <c r="U84" s="2"/>
    </row>
    <row r="85" spans="1:21" x14ac:dyDescent="0.4">
      <c r="A85" s="15"/>
      <c r="B85" s="15"/>
      <c r="C85" s="2">
        <v>5</v>
      </c>
      <c r="D85" s="6">
        <v>1968000</v>
      </c>
      <c r="E85" s="6"/>
      <c r="F85" s="6"/>
      <c r="G85" s="2"/>
      <c r="H85" s="2"/>
      <c r="I85" s="2"/>
      <c r="J85" s="2"/>
      <c r="M85" s="15"/>
      <c r="N85" s="15"/>
      <c r="O85" s="2">
        <v>5</v>
      </c>
      <c r="P85" s="6">
        <v>8778000</v>
      </c>
      <c r="Q85" s="6"/>
      <c r="R85" s="6"/>
      <c r="S85" s="2"/>
      <c r="T85" s="2"/>
      <c r="U85" s="2"/>
    </row>
    <row r="86" spans="1:21" x14ac:dyDescent="0.4">
      <c r="A86" s="15"/>
      <c r="B86" s="15"/>
      <c r="C86" s="2">
        <v>6</v>
      </c>
      <c r="D86" s="6">
        <v>1879000</v>
      </c>
      <c r="E86" s="6"/>
      <c r="F86" s="6"/>
      <c r="G86" s="2"/>
      <c r="H86" s="2"/>
      <c r="I86" s="2"/>
      <c r="J86" s="2"/>
      <c r="M86" s="15"/>
      <c r="N86" s="15"/>
      <c r="O86" s="2">
        <v>6</v>
      </c>
      <c r="P86" s="6">
        <v>14730000</v>
      </c>
      <c r="Q86" s="6"/>
      <c r="R86" s="6"/>
      <c r="S86" s="2"/>
      <c r="T86" s="2"/>
      <c r="U86" s="2"/>
    </row>
    <row r="87" spans="1:21" x14ac:dyDescent="0.4">
      <c r="A87" s="15"/>
      <c r="B87" s="15"/>
      <c r="C87" s="2">
        <v>7</v>
      </c>
      <c r="D87" s="6">
        <v>740300</v>
      </c>
      <c r="E87" s="6"/>
      <c r="F87" s="6"/>
      <c r="G87" s="2"/>
      <c r="H87" s="2"/>
      <c r="I87" s="2"/>
      <c r="J87" s="2"/>
      <c r="M87" s="15"/>
      <c r="N87" s="15"/>
      <c r="O87" s="2">
        <v>7</v>
      </c>
      <c r="P87" s="6">
        <v>18630000</v>
      </c>
      <c r="Q87" s="6"/>
      <c r="R87" s="6"/>
      <c r="S87" s="2"/>
      <c r="T87" s="2"/>
      <c r="U87" s="2"/>
    </row>
    <row r="88" spans="1:21" x14ac:dyDescent="0.4">
      <c r="A88" s="15"/>
      <c r="B88" s="15"/>
      <c r="C88" s="2">
        <v>8</v>
      </c>
      <c r="D88" s="6">
        <v>1791000</v>
      </c>
      <c r="E88" s="6"/>
      <c r="F88" s="6"/>
      <c r="G88" s="2"/>
      <c r="H88" s="2"/>
      <c r="I88" s="2"/>
      <c r="J88" s="2"/>
      <c r="M88" s="15"/>
      <c r="N88" s="15"/>
      <c r="O88" s="2">
        <v>8</v>
      </c>
      <c r="P88" s="6">
        <v>13980000</v>
      </c>
      <c r="Q88" s="6"/>
      <c r="R88" s="6"/>
      <c r="S88" s="2"/>
      <c r="T88" s="2"/>
      <c r="U88" s="2"/>
    </row>
    <row r="89" spans="1:21" x14ac:dyDescent="0.2">
      <c r="A89" s="15"/>
      <c r="B89" s="15"/>
      <c r="C89" s="7">
        <v>9</v>
      </c>
      <c r="D89" s="13">
        <v>248600</v>
      </c>
      <c r="E89" s="13"/>
      <c r="F89" s="13"/>
      <c r="G89" s="2"/>
      <c r="H89" s="2"/>
      <c r="I89" s="2"/>
      <c r="J89" s="2"/>
      <c r="M89" s="15"/>
      <c r="N89" s="15"/>
      <c r="O89" s="7">
        <v>9</v>
      </c>
      <c r="P89" s="13">
        <v>5939000</v>
      </c>
      <c r="Q89" s="13"/>
      <c r="R89" s="13"/>
      <c r="S89" s="2"/>
      <c r="T89" s="2"/>
      <c r="U89" s="2"/>
    </row>
    <row r="90" spans="1:21" x14ac:dyDescent="0.2">
      <c r="A90" s="15"/>
      <c r="B90" s="15"/>
      <c r="C90" s="7">
        <v>10</v>
      </c>
      <c r="D90" s="13">
        <v>561500</v>
      </c>
      <c r="E90" s="13"/>
      <c r="F90" s="13"/>
      <c r="G90" s="2"/>
      <c r="H90" s="2"/>
      <c r="I90" s="2"/>
      <c r="J90" s="2"/>
      <c r="M90" s="15"/>
      <c r="N90" s="15"/>
      <c r="O90" s="7">
        <v>10</v>
      </c>
      <c r="P90" s="13">
        <v>5105000</v>
      </c>
      <c r="Q90" s="13"/>
      <c r="R90" s="13"/>
      <c r="S90" s="2"/>
      <c r="T90" s="2"/>
      <c r="U90" s="2"/>
    </row>
    <row r="91" spans="1:21" x14ac:dyDescent="0.2">
      <c r="A91" s="15"/>
      <c r="B91" s="15"/>
      <c r="C91" s="7">
        <v>11</v>
      </c>
      <c r="D91" s="13">
        <v>555300</v>
      </c>
      <c r="E91" s="13"/>
      <c r="F91" s="13"/>
      <c r="G91" s="2"/>
      <c r="H91" s="2"/>
      <c r="I91" s="2"/>
      <c r="J91" s="2"/>
      <c r="M91" s="15"/>
      <c r="N91" s="15"/>
      <c r="O91" s="7">
        <v>11</v>
      </c>
      <c r="P91" s="13">
        <v>9803000</v>
      </c>
      <c r="Q91" s="13"/>
      <c r="R91" s="13"/>
      <c r="S91" s="2"/>
      <c r="T91" s="2"/>
      <c r="U91" s="2"/>
    </row>
    <row r="92" spans="1:21" x14ac:dyDescent="0.2">
      <c r="A92" s="15"/>
      <c r="B92" s="15"/>
      <c r="C92" s="7">
        <v>12</v>
      </c>
      <c r="D92" s="13">
        <v>711400</v>
      </c>
      <c r="E92" s="6">
        <f>AVERAGE(D81:D92)</f>
        <v>2572925</v>
      </c>
      <c r="F92" s="6">
        <f>STDEV(D81:D92)</f>
        <v>2402930.7046055994</v>
      </c>
      <c r="G92" s="2">
        <f>COUNT(D81:D92)</f>
        <v>12</v>
      </c>
      <c r="H92" s="6">
        <f>F92/SQRT(G92)</f>
        <v>693666.34457403002</v>
      </c>
      <c r="I92" s="2"/>
      <c r="J92" s="2"/>
      <c r="M92" s="15"/>
      <c r="N92" s="15"/>
      <c r="O92" s="7">
        <v>12</v>
      </c>
      <c r="P92" s="13">
        <v>12310000</v>
      </c>
      <c r="Q92" s="6">
        <f>AVERAGE(P81:P92)</f>
        <v>10208333.333333334</v>
      </c>
      <c r="R92" s="6">
        <f>STDEV(P81:P92)</f>
        <v>6452791.3668615092</v>
      </c>
      <c r="S92" s="2">
        <f>COUNT(P81:P92)</f>
        <v>12</v>
      </c>
      <c r="T92" s="6">
        <f>R92/SQRT(S92)</f>
        <v>1862760.4163409928</v>
      </c>
      <c r="U92" s="2"/>
    </row>
    <row r="93" spans="1:21" x14ac:dyDescent="0.4">
      <c r="A93" s="15"/>
      <c r="B93" s="15" t="s">
        <v>42</v>
      </c>
      <c r="C93" s="2">
        <v>1</v>
      </c>
      <c r="D93" s="6">
        <v>1202000</v>
      </c>
      <c r="E93" s="6"/>
      <c r="F93" s="6"/>
      <c r="G93" s="2"/>
      <c r="H93" s="2"/>
      <c r="I93" s="2"/>
      <c r="J93" s="2"/>
      <c r="M93" s="15"/>
      <c r="N93" s="15" t="s">
        <v>42</v>
      </c>
      <c r="O93" s="2">
        <v>1</v>
      </c>
      <c r="P93" s="6">
        <v>3823000</v>
      </c>
      <c r="Q93" s="6"/>
      <c r="R93" s="6"/>
      <c r="S93" s="2"/>
      <c r="T93" s="2"/>
      <c r="U93" s="2"/>
    </row>
    <row r="94" spans="1:21" x14ac:dyDescent="0.4">
      <c r="A94" s="15"/>
      <c r="B94" s="15"/>
      <c r="C94" s="2">
        <v>2</v>
      </c>
      <c r="D94" s="6">
        <v>893100</v>
      </c>
      <c r="E94" s="6"/>
      <c r="F94" s="6"/>
      <c r="G94" s="2"/>
      <c r="H94" s="2"/>
      <c r="I94" s="2"/>
      <c r="J94" s="2"/>
      <c r="M94" s="15"/>
      <c r="N94" s="15"/>
      <c r="O94" s="2">
        <v>2</v>
      </c>
      <c r="P94" s="6">
        <v>4522000</v>
      </c>
      <c r="Q94" s="6"/>
      <c r="R94" s="6"/>
      <c r="S94" s="2"/>
      <c r="T94" s="2"/>
      <c r="U94" s="2"/>
    </row>
    <row r="95" spans="1:21" x14ac:dyDescent="0.4">
      <c r="A95" s="15"/>
      <c r="B95" s="15"/>
      <c r="C95" s="2">
        <v>3</v>
      </c>
      <c r="D95" s="6">
        <v>1082000</v>
      </c>
      <c r="E95" s="6"/>
      <c r="F95" s="6"/>
      <c r="G95" s="2"/>
      <c r="H95" s="2"/>
      <c r="I95" s="2"/>
      <c r="J95" s="2"/>
      <c r="M95" s="15"/>
      <c r="N95" s="15"/>
      <c r="O95" s="2">
        <v>3</v>
      </c>
      <c r="P95" s="6">
        <v>5466000</v>
      </c>
      <c r="Q95" s="6"/>
      <c r="R95" s="6"/>
      <c r="S95" s="2"/>
      <c r="T95" s="2"/>
      <c r="U95" s="2"/>
    </row>
    <row r="96" spans="1:21" x14ac:dyDescent="0.4">
      <c r="A96" s="15"/>
      <c r="B96" s="15"/>
      <c r="C96" s="2">
        <v>4</v>
      </c>
      <c r="D96" s="6">
        <v>764300</v>
      </c>
      <c r="E96" s="6"/>
      <c r="F96" s="6"/>
      <c r="G96" s="2"/>
      <c r="H96" s="2"/>
      <c r="I96" s="2"/>
      <c r="J96" s="2"/>
      <c r="M96" s="15"/>
      <c r="N96" s="15"/>
      <c r="O96" s="2">
        <v>4</v>
      </c>
      <c r="P96" s="6">
        <v>7588000</v>
      </c>
      <c r="Q96" s="6"/>
      <c r="R96" s="6"/>
      <c r="S96" s="2"/>
      <c r="T96" s="2"/>
      <c r="U96" s="2"/>
    </row>
    <row r="97" spans="1:21" x14ac:dyDescent="0.4">
      <c r="A97" s="15"/>
      <c r="B97" s="15"/>
      <c r="C97" s="2">
        <v>5</v>
      </c>
      <c r="D97" s="6">
        <v>1092000</v>
      </c>
      <c r="E97" s="6"/>
      <c r="F97" s="6"/>
      <c r="G97" s="2"/>
      <c r="H97" s="2"/>
      <c r="I97" s="2"/>
      <c r="J97" s="2"/>
      <c r="M97" s="15"/>
      <c r="N97" s="15"/>
      <c r="O97" s="2">
        <v>5</v>
      </c>
      <c r="P97" s="6">
        <v>7360000</v>
      </c>
      <c r="Q97" s="6"/>
      <c r="R97" s="6"/>
      <c r="S97" s="2"/>
      <c r="T97" s="2"/>
      <c r="U97" s="2"/>
    </row>
    <row r="98" spans="1:21" x14ac:dyDescent="0.4">
      <c r="A98" s="15"/>
      <c r="B98" s="15"/>
      <c r="C98" s="2">
        <v>6</v>
      </c>
      <c r="D98" s="6">
        <v>195100</v>
      </c>
      <c r="E98" s="6"/>
      <c r="F98" s="6"/>
      <c r="G98" s="2"/>
      <c r="H98" s="2"/>
      <c r="I98" s="2"/>
      <c r="J98" s="2"/>
      <c r="M98" s="15"/>
      <c r="N98" s="15"/>
      <c r="O98" s="2">
        <v>6</v>
      </c>
      <c r="P98" s="6">
        <v>2555000</v>
      </c>
      <c r="Q98" s="6"/>
      <c r="R98" s="6"/>
      <c r="S98" s="2"/>
      <c r="T98" s="2"/>
      <c r="U98" s="2"/>
    </row>
    <row r="99" spans="1:21" x14ac:dyDescent="0.4">
      <c r="A99" s="15"/>
      <c r="B99" s="15"/>
      <c r="C99" s="2">
        <v>7</v>
      </c>
      <c r="D99" s="6">
        <v>173600</v>
      </c>
      <c r="E99" s="6"/>
      <c r="F99" s="6"/>
      <c r="G99" s="2"/>
      <c r="H99" s="2"/>
      <c r="I99" s="2"/>
      <c r="J99" s="2"/>
      <c r="M99" s="15"/>
      <c r="N99" s="15"/>
      <c r="O99" s="2">
        <v>7</v>
      </c>
      <c r="P99" s="6">
        <v>8645000</v>
      </c>
      <c r="Q99" s="6"/>
      <c r="R99" s="6"/>
      <c r="S99" s="2"/>
      <c r="T99" s="2"/>
      <c r="U99" s="2"/>
    </row>
    <row r="100" spans="1:21" x14ac:dyDescent="0.4">
      <c r="A100" s="15"/>
      <c r="B100" s="15"/>
      <c r="C100" s="2">
        <v>8</v>
      </c>
      <c r="D100" s="6">
        <v>326400</v>
      </c>
      <c r="E100" s="6"/>
      <c r="F100" s="6"/>
      <c r="G100" s="2"/>
      <c r="H100" s="2"/>
      <c r="I100" s="2"/>
      <c r="J100" s="2"/>
      <c r="M100" s="15"/>
      <c r="N100" s="15"/>
      <c r="O100" s="2">
        <v>8</v>
      </c>
      <c r="P100" s="6">
        <v>43250</v>
      </c>
      <c r="Q100" s="6"/>
      <c r="R100" s="6"/>
      <c r="S100" s="2"/>
      <c r="T100" s="2"/>
      <c r="U100" s="2"/>
    </row>
    <row r="101" spans="1:21" x14ac:dyDescent="0.2">
      <c r="A101" s="15"/>
      <c r="B101" s="15"/>
      <c r="C101" s="7">
        <v>9</v>
      </c>
      <c r="D101" s="13">
        <v>386000</v>
      </c>
      <c r="E101" s="13"/>
      <c r="F101" s="13"/>
      <c r="G101" s="2"/>
      <c r="H101" s="2"/>
      <c r="I101" s="2"/>
      <c r="J101" s="2"/>
      <c r="M101" s="15"/>
      <c r="N101" s="15"/>
      <c r="O101" s="7">
        <v>9</v>
      </c>
      <c r="P101" s="13">
        <v>8795000</v>
      </c>
      <c r="Q101" s="13"/>
      <c r="R101" s="13"/>
      <c r="S101" s="2"/>
      <c r="T101" s="2"/>
      <c r="U101" s="2"/>
    </row>
    <row r="102" spans="1:21" x14ac:dyDescent="0.2">
      <c r="A102" s="15"/>
      <c r="B102" s="15"/>
      <c r="C102" s="7">
        <v>10</v>
      </c>
      <c r="D102" s="13">
        <v>271600</v>
      </c>
      <c r="E102" s="13"/>
      <c r="F102" s="13"/>
      <c r="G102" s="2"/>
      <c r="H102" s="2"/>
      <c r="I102" s="2"/>
      <c r="J102" s="2"/>
      <c r="M102" s="15"/>
      <c r="N102" s="15"/>
      <c r="O102" s="7">
        <v>10</v>
      </c>
      <c r="P102" s="13">
        <v>7006000</v>
      </c>
      <c r="Q102" s="13"/>
      <c r="R102" s="13"/>
      <c r="S102" s="2"/>
      <c r="T102" s="2"/>
      <c r="U102" s="2"/>
    </row>
    <row r="103" spans="1:21" x14ac:dyDescent="0.2">
      <c r="A103" s="15"/>
      <c r="B103" s="15"/>
      <c r="C103" s="7">
        <v>11</v>
      </c>
      <c r="D103" s="13">
        <v>148100</v>
      </c>
      <c r="E103" s="13"/>
      <c r="F103" s="13"/>
      <c r="G103" s="2"/>
      <c r="H103" s="2"/>
      <c r="I103" s="2"/>
      <c r="J103" s="2"/>
      <c r="M103" s="15"/>
      <c r="N103" s="15"/>
      <c r="O103" s="7">
        <v>11</v>
      </c>
      <c r="P103" s="13">
        <v>3723000</v>
      </c>
      <c r="Q103" s="13"/>
      <c r="R103" s="13"/>
      <c r="S103" s="2"/>
      <c r="T103" s="2"/>
      <c r="U103" s="2"/>
    </row>
    <row r="104" spans="1:21" x14ac:dyDescent="0.2">
      <c r="A104" s="15"/>
      <c r="B104" s="15"/>
      <c r="C104" s="7">
        <v>12</v>
      </c>
      <c r="D104" s="13">
        <v>214000</v>
      </c>
      <c r="E104" s="13"/>
      <c r="F104" s="13"/>
      <c r="G104" s="2"/>
      <c r="H104" s="2"/>
      <c r="I104" s="2"/>
      <c r="J104" s="2"/>
      <c r="M104" s="15"/>
      <c r="N104" s="15"/>
      <c r="O104" s="7">
        <v>12</v>
      </c>
      <c r="P104" s="13">
        <v>223500</v>
      </c>
      <c r="Q104" s="13"/>
      <c r="R104" s="13"/>
      <c r="S104" s="2"/>
      <c r="T104" s="2"/>
      <c r="U104" s="2"/>
    </row>
    <row r="105" spans="1:21" x14ac:dyDescent="0.2">
      <c r="A105" s="15"/>
      <c r="B105" s="15"/>
      <c r="C105" s="7">
        <v>13</v>
      </c>
      <c r="D105" s="13">
        <v>475300</v>
      </c>
      <c r="E105" s="13"/>
      <c r="F105" s="13"/>
      <c r="G105" s="2"/>
      <c r="H105" s="2"/>
      <c r="I105" s="2"/>
      <c r="J105" s="2"/>
      <c r="M105" s="15"/>
      <c r="N105" s="15"/>
      <c r="O105" s="7">
        <v>13</v>
      </c>
      <c r="P105" s="13">
        <v>13880</v>
      </c>
      <c r="Q105" s="13"/>
      <c r="R105" s="13"/>
      <c r="S105" s="2"/>
      <c r="T105" s="2"/>
      <c r="U105" s="2"/>
    </row>
    <row r="106" spans="1:21" x14ac:dyDescent="0.2">
      <c r="A106" s="15"/>
      <c r="B106" s="15"/>
      <c r="C106" s="7">
        <v>14</v>
      </c>
      <c r="D106" s="13">
        <v>319100</v>
      </c>
      <c r="E106" s="6">
        <f>AVERAGE(D93:D106)</f>
        <v>538757.14285714284</v>
      </c>
      <c r="F106" s="2">
        <f>STDEV(D93:D106)</f>
        <v>384218.43489646056</v>
      </c>
      <c r="G106" s="2">
        <f>COUNT(D93:D106)</f>
        <v>14</v>
      </c>
      <c r="H106" s="2">
        <f>F106/SQRT(G106)</f>
        <v>102686.69607607603</v>
      </c>
      <c r="I106" s="2"/>
      <c r="J106" s="2"/>
      <c r="M106" s="15"/>
      <c r="N106" s="15"/>
      <c r="O106" s="7">
        <v>14</v>
      </c>
      <c r="P106" s="13">
        <v>50320</v>
      </c>
      <c r="Q106" s="6">
        <f>AVERAGE(P93:P106)</f>
        <v>4272425</v>
      </c>
      <c r="R106" s="2">
        <f>STDEV(P93:P106)</f>
        <v>3313760.1839851635</v>
      </c>
      <c r="S106" s="2">
        <f>COUNT(P93:P106)</f>
        <v>14</v>
      </c>
      <c r="T106" s="2">
        <f>R106/SQRT(S106)</f>
        <v>885639.66217181867</v>
      </c>
      <c r="U106" s="2"/>
    </row>
    <row r="107" spans="1:21" x14ac:dyDescent="0.4">
      <c r="A107" s="15" t="s">
        <v>55</v>
      </c>
      <c r="B107" s="15" t="s">
        <v>58</v>
      </c>
      <c r="C107" s="2">
        <v>1</v>
      </c>
      <c r="D107" s="6">
        <v>8052000</v>
      </c>
      <c r="E107" s="6"/>
      <c r="F107" s="6"/>
      <c r="G107" s="2"/>
      <c r="H107" s="2"/>
      <c r="I107" s="2"/>
      <c r="J107" s="2"/>
      <c r="M107" s="15" t="s">
        <v>65</v>
      </c>
      <c r="N107" s="15" t="s">
        <v>58</v>
      </c>
      <c r="O107" s="2">
        <v>1</v>
      </c>
      <c r="P107" s="6">
        <v>10870000</v>
      </c>
      <c r="Q107" s="6"/>
      <c r="R107" s="6"/>
      <c r="S107" s="2"/>
      <c r="T107" s="2"/>
      <c r="U107" s="2"/>
    </row>
    <row r="108" spans="1:21" x14ac:dyDescent="0.4">
      <c r="A108" s="15"/>
      <c r="B108" s="15"/>
      <c r="C108" s="2">
        <v>2</v>
      </c>
      <c r="D108" s="6">
        <v>11730000</v>
      </c>
      <c r="E108" s="6"/>
      <c r="F108" s="6"/>
      <c r="G108" s="2"/>
      <c r="H108" s="2"/>
      <c r="I108" s="2"/>
      <c r="J108" s="2"/>
      <c r="M108" s="15"/>
      <c r="N108" s="15"/>
      <c r="O108" s="2">
        <v>2</v>
      </c>
      <c r="P108" s="6">
        <v>22190000</v>
      </c>
      <c r="Q108" s="6"/>
      <c r="R108" s="6"/>
      <c r="S108" s="2"/>
      <c r="T108" s="2"/>
      <c r="U108" s="2"/>
    </row>
    <row r="109" spans="1:21" x14ac:dyDescent="0.4">
      <c r="A109" s="15"/>
      <c r="B109" s="15"/>
      <c r="C109" s="2">
        <v>3</v>
      </c>
      <c r="D109" s="6">
        <v>7405000</v>
      </c>
      <c r="E109" s="6"/>
      <c r="F109" s="6"/>
      <c r="G109" s="2"/>
      <c r="H109" s="2"/>
      <c r="I109" s="2"/>
      <c r="J109" s="2"/>
      <c r="M109" s="15"/>
      <c r="N109" s="15"/>
      <c r="O109" s="2">
        <v>3</v>
      </c>
      <c r="P109" s="6">
        <v>17660000</v>
      </c>
      <c r="Q109" s="6"/>
      <c r="R109" s="6"/>
      <c r="S109" s="2"/>
      <c r="T109" s="2"/>
      <c r="U109" s="2"/>
    </row>
    <row r="110" spans="1:21" x14ac:dyDescent="0.4">
      <c r="A110" s="15"/>
      <c r="B110" s="15"/>
      <c r="C110" s="2">
        <v>4</v>
      </c>
      <c r="D110" s="6">
        <v>10690000</v>
      </c>
      <c r="E110" s="6"/>
      <c r="F110" s="6"/>
      <c r="G110" s="2"/>
      <c r="H110" s="2"/>
      <c r="I110" s="2"/>
      <c r="J110" s="2"/>
      <c r="M110" s="15"/>
      <c r="N110" s="15"/>
      <c r="O110" s="2">
        <v>4</v>
      </c>
      <c r="P110" s="6">
        <v>19820000</v>
      </c>
      <c r="Q110" s="6"/>
      <c r="R110" s="6"/>
      <c r="S110" s="2"/>
      <c r="T110" s="2"/>
      <c r="U110" s="2"/>
    </row>
    <row r="111" spans="1:21" x14ac:dyDescent="0.4">
      <c r="A111" s="15"/>
      <c r="B111" s="15"/>
      <c r="C111" s="2">
        <v>5</v>
      </c>
      <c r="D111" s="6">
        <v>2269000</v>
      </c>
      <c r="E111" s="6"/>
      <c r="F111" s="6"/>
      <c r="G111" s="2"/>
      <c r="H111" s="2"/>
      <c r="I111" s="2"/>
      <c r="J111" s="2"/>
      <c r="M111" s="15"/>
      <c r="N111" s="15"/>
      <c r="O111" s="2">
        <v>5</v>
      </c>
      <c r="P111" s="6">
        <v>6392000</v>
      </c>
      <c r="Q111" s="6"/>
      <c r="R111" s="6"/>
      <c r="S111" s="2"/>
      <c r="T111" s="2"/>
      <c r="U111" s="2"/>
    </row>
    <row r="112" spans="1:21" x14ac:dyDescent="0.4">
      <c r="A112" s="15"/>
      <c r="B112" s="15"/>
      <c r="C112" s="2">
        <v>6</v>
      </c>
      <c r="D112" s="6">
        <v>2422000</v>
      </c>
      <c r="E112" s="6"/>
      <c r="F112" s="6"/>
      <c r="G112" s="2"/>
      <c r="H112" s="2"/>
      <c r="I112" s="2"/>
      <c r="J112" s="2"/>
      <c r="M112" s="15"/>
      <c r="N112" s="15"/>
      <c r="O112" s="2">
        <v>6</v>
      </c>
      <c r="P112" s="6">
        <v>8077000</v>
      </c>
      <c r="Q112" s="6"/>
      <c r="R112" s="6"/>
      <c r="S112" s="2"/>
      <c r="T112" s="2"/>
      <c r="U112" s="2"/>
    </row>
    <row r="113" spans="1:21" x14ac:dyDescent="0.4">
      <c r="A113" s="15"/>
      <c r="B113" s="15"/>
      <c r="C113" s="2">
        <v>7</v>
      </c>
      <c r="D113" s="6">
        <v>1478000</v>
      </c>
      <c r="E113" s="6"/>
      <c r="F113" s="6"/>
      <c r="G113" s="2"/>
      <c r="H113" s="2"/>
      <c r="I113" s="2"/>
      <c r="J113" s="2"/>
      <c r="M113" s="15"/>
      <c r="N113" s="15"/>
      <c r="O113" s="2">
        <v>7</v>
      </c>
      <c r="P113" s="6">
        <v>7892000</v>
      </c>
      <c r="Q113" s="6"/>
      <c r="R113" s="6"/>
      <c r="S113" s="2"/>
      <c r="T113" s="2"/>
      <c r="U113" s="2"/>
    </row>
    <row r="114" spans="1:21" x14ac:dyDescent="0.4">
      <c r="A114" s="15"/>
      <c r="B114" s="15"/>
      <c r="C114" s="2">
        <v>8</v>
      </c>
      <c r="D114" s="6">
        <v>3123000</v>
      </c>
      <c r="E114" s="6"/>
      <c r="F114" s="6"/>
      <c r="G114" s="2"/>
      <c r="H114" s="2"/>
      <c r="I114" s="2"/>
      <c r="J114" s="2"/>
      <c r="M114" s="15"/>
      <c r="N114" s="15"/>
      <c r="O114" s="2">
        <v>8</v>
      </c>
      <c r="P114" s="6">
        <v>33090000</v>
      </c>
      <c r="Q114" s="6"/>
      <c r="R114" s="6"/>
      <c r="S114" s="2"/>
      <c r="T114" s="2"/>
      <c r="U114" s="2"/>
    </row>
    <row r="115" spans="1:21" x14ac:dyDescent="0.2">
      <c r="A115" s="15"/>
      <c r="B115" s="15"/>
      <c r="C115" s="7">
        <v>9</v>
      </c>
      <c r="D115" s="13">
        <v>1931000</v>
      </c>
      <c r="E115" s="13"/>
      <c r="F115" s="13"/>
      <c r="G115" s="2"/>
      <c r="H115" s="2"/>
      <c r="I115" s="2"/>
      <c r="J115" s="2"/>
      <c r="M115" s="15"/>
      <c r="N115" s="15"/>
      <c r="O115" s="7">
        <v>9</v>
      </c>
      <c r="P115" s="13">
        <v>7776000</v>
      </c>
      <c r="Q115" s="13"/>
      <c r="R115" s="13"/>
      <c r="S115" s="2"/>
      <c r="T115" s="2"/>
      <c r="U115" s="2"/>
    </row>
    <row r="116" spans="1:21" x14ac:dyDescent="0.2">
      <c r="A116" s="15"/>
      <c r="B116" s="15"/>
      <c r="C116" s="7">
        <v>10</v>
      </c>
      <c r="D116" s="13">
        <v>3107000</v>
      </c>
      <c r="E116" s="13"/>
      <c r="F116" s="13"/>
      <c r="G116" s="2"/>
      <c r="H116" s="2"/>
      <c r="I116" s="2"/>
      <c r="J116" s="2"/>
      <c r="M116" s="15"/>
      <c r="N116" s="15"/>
      <c r="O116" s="7">
        <v>10</v>
      </c>
      <c r="P116" s="13">
        <v>6205000</v>
      </c>
      <c r="Q116" s="13"/>
      <c r="R116" s="13"/>
      <c r="S116" s="2"/>
      <c r="T116" s="2"/>
      <c r="U116" s="2"/>
    </row>
    <row r="117" spans="1:21" x14ac:dyDescent="0.2">
      <c r="A117" s="15"/>
      <c r="B117" s="15"/>
      <c r="C117" s="7">
        <v>11</v>
      </c>
      <c r="D117" s="13">
        <v>2028000</v>
      </c>
      <c r="E117" s="13"/>
      <c r="F117" s="13"/>
      <c r="G117" s="2"/>
      <c r="H117" s="2"/>
      <c r="I117" s="2"/>
      <c r="J117" s="2"/>
      <c r="M117" s="15"/>
      <c r="N117" s="15"/>
      <c r="O117" s="7">
        <v>11</v>
      </c>
      <c r="P117" s="13">
        <v>14930000</v>
      </c>
      <c r="Q117" s="13"/>
      <c r="R117" s="13"/>
      <c r="S117" s="2"/>
      <c r="T117" s="2"/>
      <c r="U117" s="2"/>
    </row>
    <row r="118" spans="1:21" x14ac:dyDescent="0.2">
      <c r="A118" s="15"/>
      <c r="B118" s="15"/>
      <c r="C118" s="7">
        <v>12</v>
      </c>
      <c r="D118" s="13">
        <v>1966000</v>
      </c>
      <c r="E118" s="6">
        <f>AVERAGE(D107:D118)</f>
        <v>4683416.666666667</v>
      </c>
      <c r="F118" s="6">
        <f>STDEV(D107:D118)</f>
        <v>3725065.4285488324</v>
      </c>
      <c r="G118" s="2">
        <f>COUNT(D107:D118)</f>
        <v>12</v>
      </c>
      <c r="H118" s="6">
        <f>F118/SQRT(G118)</f>
        <v>1075333.7639608185</v>
      </c>
      <c r="I118" s="2"/>
      <c r="J118" s="2"/>
      <c r="M118" s="15"/>
      <c r="N118" s="15"/>
      <c r="O118" s="7">
        <v>12</v>
      </c>
      <c r="P118" s="13">
        <v>17630000</v>
      </c>
      <c r="Q118" s="6">
        <f>AVERAGE(P107:P118)</f>
        <v>14377666.666666666</v>
      </c>
      <c r="R118" s="6">
        <f>STDEV(P107:P118)</f>
        <v>8150129.7963265395</v>
      </c>
      <c r="S118" s="2">
        <f>COUNT(P107:P118)</f>
        <v>12</v>
      </c>
      <c r="T118" s="6">
        <f>R118/SQRT(S118)</f>
        <v>2352739.8159197588</v>
      </c>
      <c r="U118" s="2"/>
    </row>
    <row r="119" spans="1:21" x14ac:dyDescent="0.4">
      <c r="A119" s="15"/>
      <c r="B119" s="15" t="s">
        <v>42</v>
      </c>
      <c r="C119" s="2">
        <v>1</v>
      </c>
      <c r="D119" s="6">
        <v>1914000</v>
      </c>
      <c r="E119" s="6"/>
      <c r="F119" s="6"/>
      <c r="G119" s="2"/>
      <c r="H119" s="2"/>
      <c r="I119" s="2"/>
      <c r="J119" s="2"/>
      <c r="M119" s="15"/>
      <c r="N119" s="15" t="s">
        <v>42</v>
      </c>
      <c r="O119" s="2">
        <v>1</v>
      </c>
      <c r="P119" s="6">
        <v>12710000</v>
      </c>
      <c r="Q119" s="6"/>
      <c r="R119" s="6"/>
      <c r="S119" s="2"/>
      <c r="T119" s="2"/>
      <c r="U119" s="2"/>
    </row>
    <row r="120" spans="1:21" x14ac:dyDescent="0.4">
      <c r="A120" s="15"/>
      <c r="B120" s="15"/>
      <c r="C120" s="2">
        <v>2</v>
      </c>
      <c r="D120" s="6">
        <v>2380000</v>
      </c>
      <c r="E120" s="6"/>
      <c r="F120" s="6"/>
      <c r="G120" s="2"/>
      <c r="H120" s="2"/>
      <c r="I120" s="2"/>
      <c r="J120" s="2"/>
      <c r="M120" s="15"/>
      <c r="N120" s="15"/>
      <c r="O120" s="2">
        <v>2</v>
      </c>
      <c r="P120" s="6">
        <v>7932000</v>
      </c>
      <c r="Q120" s="6"/>
      <c r="R120" s="6"/>
      <c r="S120" s="2"/>
      <c r="T120" s="2"/>
      <c r="U120" s="2"/>
    </row>
    <row r="121" spans="1:21" x14ac:dyDescent="0.4">
      <c r="A121" s="15"/>
      <c r="B121" s="15"/>
      <c r="C121" s="2">
        <v>3</v>
      </c>
      <c r="D121" s="6">
        <v>1894000</v>
      </c>
      <c r="E121" s="6"/>
      <c r="F121" s="6"/>
      <c r="G121" s="2"/>
      <c r="H121" s="2"/>
      <c r="I121" s="2"/>
      <c r="J121" s="2"/>
      <c r="M121" s="15"/>
      <c r="N121" s="15"/>
      <c r="O121" s="2">
        <v>3</v>
      </c>
      <c r="P121" s="6">
        <v>8466000</v>
      </c>
      <c r="Q121" s="6"/>
      <c r="R121" s="6"/>
      <c r="S121" s="2"/>
      <c r="T121" s="2"/>
      <c r="U121" s="2"/>
    </row>
    <row r="122" spans="1:21" x14ac:dyDescent="0.4">
      <c r="A122" s="15"/>
      <c r="B122" s="15"/>
      <c r="C122" s="2">
        <v>4</v>
      </c>
      <c r="D122" s="6">
        <v>2845000</v>
      </c>
      <c r="E122" s="6"/>
      <c r="F122" s="6"/>
      <c r="G122" s="2"/>
      <c r="H122" s="2"/>
      <c r="I122" s="2"/>
      <c r="J122" s="2"/>
      <c r="M122" s="15"/>
      <c r="N122" s="15"/>
      <c r="O122" s="2">
        <v>4</v>
      </c>
      <c r="P122" s="6">
        <v>14670000</v>
      </c>
      <c r="Q122" s="6"/>
      <c r="R122" s="6"/>
      <c r="S122" s="2"/>
      <c r="T122" s="2"/>
      <c r="U122" s="2"/>
    </row>
    <row r="123" spans="1:21" x14ac:dyDescent="0.4">
      <c r="A123" s="15"/>
      <c r="B123" s="15"/>
      <c r="C123" s="2">
        <v>5</v>
      </c>
      <c r="D123" s="6">
        <v>1687000</v>
      </c>
      <c r="E123" s="6"/>
      <c r="F123" s="6"/>
      <c r="G123" s="2"/>
      <c r="H123" s="2"/>
      <c r="I123" s="2"/>
      <c r="J123" s="2"/>
      <c r="M123" s="15"/>
      <c r="N123" s="15"/>
      <c r="O123" s="2">
        <v>5</v>
      </c>
      <c r="P123" s="6">
        <v>4803000</v>
      </c>
      <c r="Q123" s="6"/>
      <c r="R123" s="6"/>
      <c r="S123" s="2"/>
      <c r="T123" s="2"/>
      <c r="U123" s="2"/>
    </row>
    <row r="124" spans="1:21" x14ac:dyDescent="0.4">
      <c r="A124" s="15"/>
      <c r="B124" s="15"/>
      <c r="C124" s="2">
        <v>6</v>
      </c>
      <c r="D124" s="6">
        <v>416300</v>
      </c>
      <c r="E124" s="6"/>
      <c r="F124" s="6"/>
      <c r="G124" s="2"/>
      <c r="H124" s="2"/>
      <c r="I124" s="2"/>
      <c r="J124" s="2"/>
      <c r="M124" s="15"/>
      <c r="N124" s="15"/>
      <c r="O124" s="2">
        <v>6</v>
      </c>
      <c r="P124" s="6">
        <v>4263000</v>
      </c>
      <c r="Q124" s="6"/>
      <c r="R124" s="6"/>
      <c r="S124" s="2"/>
      <c r="T124" s="2"/>
      <c r="U124" s="2"/>
    </row>
    <row r="125" spans="1:21" x14ac:dyDescent="0.4">
      <c r="A125" s="15"/>
      <c r="B125" s="15"/>
      <c r="C125" s="2">
        <v>7</v>
      </c>
      <c r="D125" s="6">
        <v>474000</v>
      </c>
      <c r="E125" s="6"/>
      <c r="F125" s="6"/>
      <c r="G125" s="2"/>
      <c r="H125" s="2"/>
      <c r="I125" s="2"/>
      <c r="J125" s="2"/>
      <c r="M125" s="15"/>
      <c r="N125" s="15"/>
      <c r="O125" s="2">
        <v>7</v>
      </c>
      <c r="P125" s="6">
        <v>9931000</v>
      </c>
      <c r="Q125" s="6"/>
      <c r="R125" s="6"/>
      <c r="S125" s="2"/>
      <c r="T125" s="2"/>
      <c r="U125" s="2"/>
    </row>
    <row r="126" spans="1:21" x14ac:dyDescent="0.4">
      <c r="A126" s="15"/>
      <c r="B126" s="15"/>
      <c r="C126" s="2">
        <v>8</v>
      </c>
      <c r="D126" s="6">
        <v>454900</v>
      </c>
      <c r="E126" s="6"/>
      <c r="F126" s="6"/>
      <c r="G126" s="2"/>
      <c r="H126" s="2"/>
      <c r="I126" s="2"/>
      <c r="J126" s="2"/>
      <c r="M126" s="15"/>
      <c r="N126" s="15"/>
      <c r="O126" s="2">
        <v>8</v>
      </c>
      <c r="P126" s="6">
        <v>12120000</v>
      </c>
      <c r="Q126" s="6"/>
      <c r="R126" s="6"/>
      <c r="S126" s="2"/>
      <c r="T126" s="2"/>
      <c r="U126" s="2"/>
    </row>
    <row r="127" spans="1:21" x14ac:dyDescent="0.2">
      <c r="A127" s="15"/>
      <c r="B127" s="15"/>
      <c r="C127" s="7">
        <v>9</v>
      </c>
      <c r="D127" s="13">
        <v>1464000</v>
      </c>
      <c r="E127" s="13"/>
      <c r="F127" s="13"/>
      <c r="G127" s="2"/>
      <c r="H127" s="2"/>
      <c r="I127" s="2"/>
      <c r="J127" s="2"/>
      <c r="M127" s="15"/>
      <c r="N127" s="15"/>
      <c r="O127" s="7">
        <v>9</v>
      </c>
      <c r="P127" s="13">
        <v>13120000</v>
      </c>
      <c r="Q127" s="13"/>
      <c r="R127" s="13"/>
      <c r="S127" s="2"/>
      <c r="T127" s="2"/>
      <c r="U127" s="2"/>
    </row>
    <row r="128" spans="1:21" x14ac:dyDescent="0.2">
      <c r="A128" s="15"/>
      <c r="B128" s="15"/>
      <c r="C128" s="7">
        <v>10</v>
      </c>
      <c r="D128" s="13">
        <v>1220000</v>
      </c>
      <c r="E128" s="13"/>
      <c r="F128" s="13"/>
      <c r="G128" s="2"/>
      <c r="H128" s="2"/>
      <c r="I128" s="2"/>
      <c r="J128" s="2"/>
      <c r="M128" s="15"/>
      <c r="N128" s="15"/>
      <c r="O128" s="7">
        <v>10</v>
      </c>
      <c r="P128" s="13">
        <v>9266000</v>
      </c>
      <c r="Q128" s="13"/>
      <c r="R128" s="13"/>
      <c r="S128" s="2"/>
      <c r="T128" s="2"/>
      <c r="U128" s="2"/>
    </row>
    <row r="129" spans="1:21" x14ac:dyDescent="0.2">
      <c r="A129" s="15"/>
      <c r="B129" s="15"/>
      <c r="C129" s="7">
        <v>11</v>
      </c>
      <c r="D129" s="13">
        <v>190000</v>
      </c>
      <c r="E129" s="13"/>
      <c r="F129" s="13"/>
      <c r="G129" s="2"/>
      <c r="H129" s="2"/>
      <c r="I129" s="2"/>
      <c r="J129" s="2"/>
      <c r="M129" s="15"/>
      <c r="N129" s="15"/>
      <c r="O129" s="7">
        <v>11</v>
      </c>
      <c r="P129" s="13">
        <v>6472000</v>
      </c>
      <c r="Q129" s="13"/>
      <c r="R129" s="13"/>
      <c r="S129" s="2"/>
      <c r="T129" s="2"/>
      <c r="U129" s="2"/>
    </row>
    <row r="130" spans="1:21" x14ac:dyDescent="0.2">
      <c r="A130" s="15"/>
      <c r="B130" s="15"/>
      <c r="C130" s="7">
        <v>12</v>
      </c>
      <c r="D130" s="13">
        <v>255900</v>
      </c>
      <c r="E130" s="13"/>
      <c r="F130" s="13"/>
      <c r="G130" s="2"/>
      <c r="H130" s="2"/>
      <c r="I130" s="2"/>
      <c r="J130" s="2"/>
      <c r="M130" s="15"/>
      <c r="N130" s="15"/>
      <c r="O130" s="7">
        <v>12</v>
      </c>
      <c r="P130" s="13">
        <v>381400</v>
      </c>
      <c r="Q130" s="13"/>
      <c r="R130" s="13"/>
      <c r="S130" s="2"/>
      <c r="T130" s="2"/>
      <c r="U130" s="2"/>
    </row>
    <row r="131" spans="1:21" x14ac:dyDescent="0.2">
      <c r="A131" s="15"/>
      <c r="B131" s="15"/>
      <c r="C131" s="7">
        <v>13</v>
      </c>
      <c r="D131" s="13">
        <v>1149000</v>
      </c>
      <c r="E131" s="13"/>
      <c r="F131" s="13"/>
      <c r="G131" s="2"/>
      <c r="H131" s="2"/>
      <c r="I131" s="2"/>
      <c r="J131" s="2"/>
      <c r="M131" s="15"/>
      <c r="N131" s="15"/>
      <c r="O131" s="7">
        <v>13</v>
      </c>
      <c r="P131" s="13">
        <v>1743000</v>
      </c>
      <c r="Q131" s="13"/>
      <c r="R131" s="13"/>
      <c r="S131" s="2"/>
      <c r="T131" s="2"/>
      <c r="U131" s="2"/>
    </row>
    <row r="132" spans="1:21" ht="18.75" customHeight="1" x14ac:dyDescent="0.2">
      <c r="A132" s="15"/>
      <c r="B132" s="15"/>
      <c r="C132" s="7">
        <v>14</v>
      </c>
      <c r="D132" s="13">
        <v>885800</v>
      </c>
      <c r="E132" s="6">
        <f>AVERAGE(D119:D132)</f>
        <v>1230707.142857143</v>
      </c>
      <c r="F132" s="2">
        <f>STDEV(D119:D132)</f>
        <v>836342.96191517927</v>
      </c>
      <c r="G132" s="2">
        <f>COUNT(D119:D132)</f>
        <v>14</v>
      </c>
      <c r="H132" s="2">
        <f>F132/SQRT(G132)</f>
        <v>223522.05866616627</v>
      </c>
      <c r="I132" s="2"/>
      <c r="J132" s="2"/>
      <c r="M132" s="15"/>
      <c r="N132" s="15"/>
      <c r="O132" s="7">
        <v>14</v>
      </c>
      <c r="P132" s="13">
        <v>11560000</v>
      </c>
      <c r="Q132" s="6">
        <f>AVERAGE(P119:P132)</f>
        <v>8388385.7142857146</v>
      </c>
      <c r="R132" s="2">
        <f>STDEV(P119:P132)</f>
        <v>4382577.0911394386</v>
      </c>
      <c r="S132" s="2">
        <f>COUNT(P119:P132)</f>
        <v>14</v>
      </c>
      <c r="T132" s="2">
        <f>R132/SQRT(S132)</f>
        <v>1171292.9961548666</v>
      </c>
      <c r="U132" s="2"/>
    </row>
    <row r="133" spans="1:21" ht="18.75" customHeight="1" x14ac:dyDescent="0.4">
      <c r="A133" s="17" t="s">
        <v>56</v>
      </c>
      <c r="B133" s="17" t="s">
        <v>41</v>
      </c>
      <c r="C133" s="2">
        <v>1</v>
      </c>
      <c r="D133" s="6">
        <v>9130000</v>
      </c>
      <c r="E133" s="6"/>
      <c r="F133" s="6"/>
      <c r="G133" s="2"/>
      <c r="H133" s="2"/>
      <c r="I133" s="2"/>
      <c r="J133" s="2"/>
      <c r="M133" s="17" t="s">
        <v>56</v>
      </c>
      <c r="N133" s="17" t="s">
        <v>41</v>
      </c>
      <c r="O133" s="2">
        <v>1</v>
      </c>
      <c r="P133" s="6">
        <v>28750000</v>
      </c>
      <c r="Q133" s="6"/>
      <c r="R133" s="6"/>
      <c r="S133" s="2"/>
      <c r="T133" s="2"/>
      <c r="U133" s="2"/>
    </row>
    <row r="134" spans="1:21" ht="18.75" customHeight="1" x14ac:dyDescent="0.4">
      <c r="A134" s="17"/>
      <c r="B134" s="17"/>
      <c r="C134" s="2">
        <v>2</v>
      </c>
      <c r="D134" s="6">
        <v>15200000</v>
      </c>
      <c r="E134" s="6"/>
      <c r="F134" s="6"/>
      <c r="G134" s="2"/>
      <c r="H134" s="2"/>
      <c r="I134" s="2"/>
      <c r="J134" s="2"/>
      <c r="M134" s="17"/>
      <c r="N134" s="17"/>
      <c r="O134" s="2">
        <v>2</v>
      </c>
      <c r="P134" s="6">
        <v>22220000</v>
      </c>
      <c r="Q134" s="6"/>
      <c r="R134" s="6"/>
      <c r="S134" s="2"/>
      <c r="T134" s="2"/>
      <c r="U134" s="2"/>
    </row>
    <row r="135" spans="1:21" ht="18.75" customHeight="1" x14ac:dyDescent="0.4">
      <c r="A135" s="17"/>
      <c r="B135" s="17"/>
      <c r="C135" s="2">
        <v>3</v>
      </c>
      <c r="D135" s="6">
        <v>11700000</v>
      </c>
      <c r="E135" s="6"/>
      <c r="F135" s="6"/>
      <c r="G135" s="2"/>
      <c r="H135" s="2"/>
      <c r="I135" s="2"/>
      <c r="J135" s="2"/>
      <c r="M135" s="17"/>
      <c r="N135" s="17"/>
      <c r="O135" s="2">
        <v>3</v>
      </c>
      <c r="P135" s="6">
        <v>23720000</v>
      </c>
      <c r="Q135" s="6"/>
      <c r="R135" s="6"/>
      <c r="S135" s="2"/>
      <c r="T135" s="2"/>
      <c r="U135" s="2"/>
    </row>
    <row r="136" spans="1:21" ht="18.75" customHeight="1" x14ac:dyDescent="0.4">
      <c r="A136" s="17"/>
      <c r="B136" s="17"/>
      <c r="C136" s="2">
        <v>4</v>
      </c>
      <c r="D136" s="6">
        <v>20600000</v>
      </c>
      <c r="E136" s="6"/>
      <c r="F136" s="6"/>
      <c r="G136" s="2"/>
      <c r="H136" s="2"/>
      <c r="I136" s="2"/>
      <c r="J136" s="2"/>
      <c r="M136" s="17"/>
      <c r="N136" s="17"/>
      <c r="O136" s="2">
        <v>4</v>
      </c>
      <c r="P136" s="6">
        <v>26210000</v>
      </c>
      <c r="Q136" s="6"/>
      <c r="R136" s="6"/>
      <c r="S136" s="2"/>
      <c r="T136" s="2"/>
      <c r="U136" s="2"/>
    </row>
    <row r="137" spans="1:21" ht="18.75" customHeight="1" x14ac:dyDescent="0.4">
      <c r="A137" s="17"/>
      <c r="B137" s="17"/>
      <c r="C137" s="2">
        <v>5</v>
      </c>
      <c r="D137" s="6">
        <v>1625000</v>
      </c>
      <c r="E137" s="6"/>
      <c r="F137" s="6"/>
      <c r="G137" s="2"/>
      <c r="H137" s="2"/>
      <c r="I137" s="2"/>
      <c r="J137" s="2"/>
      <c r="M137" s="17"/>
      <c r="N137" s="17"/>
      <c r="O137" s="2">
        <v>5</v>
      </c>
      <c r="P137" s="6">
        <v>19890000</v>
      </c>
      <c r="Q137" s="6"/>
      <c r="R137" s="6"/>
      <c r="S137" s="2"/>
      <c r="T137" s="2"/>
      <c r="U137" s="2"/>
    </row>
    <row r="138" spans="1:21" ht="18.75" customHeight="1" x14ac:dyDescent="0.4">
      <c r="A138" s="17"/>
      <c r="B138" s="17"/>
      <c r="C138" s="2">
        <v>6</v>
      </c>
      <c r="D138" s="6">
        <v>1647000</v>
      </c>
      <c r="E138" s="6"/>
      <c r="F138" s="6"/>
      <c r="G138" s="2"/>
      <c r="H138" s="2"/>
      <c r="I138" s="2"/>
      <c r="J138" s="2"/>
      <c r="M138" s="17"/>
      <c r="N138" s="17"/>
      <c r="O138" s="2">
        <v>6</v>
      </c>
      <c r="P138" s="6">
        <v>13210000</v>
      </c>
      <c r="Q138" s="6"/>
      <c r="R138" s="6"/>
      <c r="S138" s="2"/>
      <c r="T138" s="2"/>
      <c r="U138" s="2"/>
    </row>
    <row r="139" spans="1:21" ht="18.75" customHeight="1" x14ac:dyDescent="0.4">
      <c r="A139" s="17"/>
      <c r="B139" s="17"/>
      <c r="C139" s="2">
        <v>7</v>
      </c>
      <c r="D139" s="6">
        <v>1650000</v>
      </c>
      <c r="E139" s="6"/>
      <c r="F139" s="6"/>
      <c r="G139" s="2"/>
      <c r="H139" s="2"/>
      <c r="I139" s="2"/>
      <c r="J139" s="2"/>
      <c r="M139" s="17"/>
      <c r="N139" s="17"/>
      <c r="O139" s="2">
        <v>7</v>
      </c>
      <c r="P139" s="6">
        <v>45760000</v>
      </c>
      <c r="Q139" s="6"/>
      <c r="R139" s="6"/>
      <c r="S139" s="2"/>
      <c r="T139" s="2"/>
      <c r="U139" s="2"/>
    </row>
    <row r="140" spans="1:21" ht="18.75" customHeight="1" x14ac:dyDescent="0.4">
      <c r="A140" s="17"/>
      <c r="B140" s="17"/>
      <c r="C140" s="2">
        <v>8</v>
      </c>
      <c r="D140" s="14">
        <v>3963000</v>
      </c>
      <c r="E140" s="14"/>
      <c r="F140" s="14"/>
      <c r="G140" s="2"/>
      <c r="H140" s="2"/>
      <c r="I140" s="2"/>
      <c r="J140" s="2"/>
      <c r="M140" s="17"/>
      <c r="N140" s="17"/>
      <c r="O140" s="2">
        <v>8</v>
      </c>
      <c r="P140" s="14">
        <v>21040000</v>
      </c>
      <c r="Q140" s="14"/>
      <c r="R140" s="14"/>
      <c r="S140" s="2"/>
      <c r="T140" s="2"/>
      <c r="U140" s="2"/>
    </row>
    <row r="141" spans="1:21" ht="18.75" customHeight="1" x14ac:dyDescent="0.2">
      <c r="A141" s="17"/>
      <c r="B141" s="17"/>
      <c r="C141" s="7">
        <v>9</v>
      </c>
      <c r="D141" s="13">
        <v>3208000</v>
      </c>
      <c r="E141" s="13"/>
      <c r="F141" s="13"/>
      <c r="G141" s="2"/>
      <c r="H141" s="2"/>
      <c r="I141" s="2"/>
      <c r="J141" s="2"/>
      <c r="M141" s="17"/>
      <c r="N141" s="17"/>
      <c r="O141" s="7">
        <v>9</v>
      </c>
      <c r="P141" s="13">
        <v>16890000</v>
      </c>
      <c r="Q141" s="13"/>
      <c r="R141" s="13"/>
      <c r="S141" s="2"/>
      <c r="T141" s="2"/>
      <c r="U141" s="2"/>
    </row>
    <row r="142" spans="1:21" ht="18.75" customHeight="1" x14ac:dyDescent="0.2">
      <c r="A142" s="17"/>
      <c r="B142" s="17"/>
      <c r="C142" s="7">
        <v>10</v>
      </c>
      <c r="D142" s="13">
        <v>3618000</v>
      </c>
      <c r="E142" s="13"/>
      <c r="F142" s="13"/>
      <c r="G142" s="2"/>
      <c r="H142" s="2"/>
      <c r="I142" s="2"/>
      <c r="J142" s="2"/>
      <c r="M142" s="17"/>
      <c r="N142" s="17"/>
      <c r="O142" s="7">
        <v>10</v>
      </c>
      <c r="P142" s="13">
        <v>13420000</v>
      </c>
      <c r="Q142" s="13"/>
      <c r="R142" s="13"/>
      <c r="S142" s="2"/>
      <c r="T142" s="2"/>
      <c r="U142" s="2"/>
    </row>
    <row r="143" spans="1:21" ht="18.75" customHeight="1" x14ac:dyDescent="0.2">
      <c r="A143" s="17"/>
      <c r="B143" s="17"/>
      <c r="C143" s="7">
        <v>11</v>
      </c>
      <c r="D143" s="13">
        <v>1733000</v>
      </c>
      <c r="E143" s="13"/>
      <c r="F143" s="13"/>
      <c r="G143" s="2"/>
      <c r="H143" s="2"/>
      <c r="I143" s="2"/>
      <c r="J143" s="2"/>
      <c r="M143" s="17"/>
      <c r="N143" s="17"/>
      <c r="O143" s="7">
        <v>11</v>
      </c>
      <c r="P143" s="13">
        <v>23160000</v>
      </c>
      <c r="Q143" s="13"/>
      <c r="R143" s="13"/>
      <c r="S143" s="2"/>
      <c r="T143" s="2"/>
      <c r="U143" s="2"/>
    </row>
    <row r="144" spans="1:21" ht="18.75" customHeight="1" x14ac:dyDescent="0.2">
      <c r="A144" s="17"/>
      <c r="B144" s="17"/>
      <c r="C144" s="7">
        <v>12</v>
      </c>
      <c r="D144" s="13">
        <v>1754000</v>
      </c>
      <c r="E144" s="6">
        <f>AVERAGE(D133:D144)</f>
        <v>6319000</v>
      </c>
      <c r="F144" s="6">
        <f>STDEV(D133:D144)</f>
        <v>6394115.6471470632</v>
      </c>
      <c r="G144" s="2">
        <f>COUNT(D133:D144)</f>
        <v>12</v>
      </c>
      <c r="H144" s="6">
        <f>F144/SQRT(G144)</f>
        <v>1845822.1950549777</v>
      </c>
      <c r="I144" s="2"/>
      <c r="J144" s="2"/>
      <c r="M144" s="17"/>
      <c r="N144" s="17"/>
      <c r="O144" s="7">
        <v>12</v>
      </c>
      <c r="P144" s="13">
        <v>16190000</v>
      </c>
      <c r="Q144" s="6">
        <f>AVERAGE(P133:P144)</f>
        <v>22538333.333333332</v>
      </c>
      <c r="R144" s="6">
        <f>STDEV(P133:P144)</f>
        <v>8763671.7432958689</v>
      </c>
      <c r="S144" s="2">
        <f>COUNT(P133:P144)</f>
        <v>12</v>
      </c>
      <c r="T144" s="6">
        <f>R144/SQRT(S144)</f>
        <v>2529854.1200406933</v>
      </c>
      <c r="U144" s="2"/>
    </row>
    <row r="145" spans="1:21" ht="18.75" customHeight="1" x14ac:dyDescent="0.4">
      <c r="A145" s="17"/>
      <c r="B145" s="17" t="s">
        <v>43</v>
      </c>
      <c r="C145" s="2">
        <v>1</v>
      </c>
      <c r="D145" s="14">
        <v>4320000</v>
      </c>
      <c r="E145" s="6"/>
      <c r="F145" s="6"/>
      <c r="G145" s="2"/>
      <c r="H145" s="2"/>
      <c r="I145" s="2"/>
      <c r="J145" s="2"/>
      <c r="M145" s="17"/>
      <c r="N145" s="17" t="s">
        <v>43</v>
      </c>
      <c r="O145" s="2">
        <v>1</v>
      </c>
      <c r="P145" s="14">
        <v>53020000</v>
      </c>
      <c r="Q145" s="6"/>
      <c r="R145" s="6"/>
      <c r="S145" s="2"/>
      <c r="T145" s="2"/>
      <c r="U145" s="2"/>
    </row>
    <row r="146" spans="1:21" ht="18.75" customHeight="1" x14ac:dyDescent="0.4">
      <c r="A146" s="17"/>
      <c r="B146" s="17"/>
      <c r="C146" s="2">
        <v>2</v>
      </c>
      <c r="D146" s="6">
        <v>4370000</v>
      </c>
      <c r="E146" s="6"/>
      <c r="F146" s="6"/>
      <c r="G146" s="2"/>
      <c r="H146" s="2"/>
      <c r="I146" s="2"/>
      <c r="J146" s="2"/>
      <c r="M146" s="17"/>
      <c r="N146" s="17"/>
      <c r="O146" s="2">
        <v>2</v>
      </c>
      <c r="P146" s="6">
        <v>26320000</v>
      </c>
      <c r="Q146" s="6"/>
      <c r="R146" s="6"/>
      <c r="S146" s="2"/>
      <c r="T146" s="2"/>
      <c r="U146" s="2"/>
    </row>
    <row r="147" spans="1:21" ht="18.75" customHeight="1" x14ac:dyDescent="0.4">
      <c r="A147" s="17"/>
      <c r="B147" s="17"/>
      <c r="C147" s="2">
        <v>3</v>
      </c>
      <c r="D147" s="6">
        <v>4340000</v>
      </c>
      <c r="E147" s="6"/>
      <c r="F147" s="6"/>
      <c r="G147" s="2"/>
      <c r="H147" s="2"/>
      <c r="I147" s="2"/>
      <c r="J147" s="2"/>
      <c r="M147" s="17"/>
      <c r="N147" s="17"/>
      <c r="O147" s="2">
        <v>3</v>
      </c>
      <c r="P147" s="6">
        <v>9802000</v>
      </c>
      <c r="Q147" s="6"/>
      <c r="R147" s="6"/>
      <c r="S147" s="2"/>
      <c r="T147" s="2"/>
      <c r="U147" s="2"/>
    </row>
    <row r="148" spans="1:21" ht="18.75" customHeight="1" x14ac:dyDescent="0.4">
      <c r="A148" s="17"/>
      <c r="B148" s="17"/>
      <c r="C148" s="2">
        <v>4</v>
      </c>
      <c r="D148" s="6">
        <v>4530000</v>
      </c>
      <c r="E148" s="6"/>
      <c r="F148" s="6"/>
      <c r="G148" s="2"/>
      <c r="H148" s="2"/>
      <c r="I148" s="2"/>
      <c r="J148" s="2"/>
      <c r="M148" s="17"/>
      <c r="N148" s="17"/>
      <c r="O148" s="2">
        <v>4</v>
      </c>
      <c r="P148" s="6">
        <v>20820000</v>
      </c>
      <c r="Q148" s="6"/>
      <c r="R148" s="6"/>
      <c r="S148" s="2"/>
      <c r="T148" s="2"/>
      <c r="U148" s="2"/>
    </row>
    <row r="149" spans="1:21" ht="18.75" customHeight="1" x14ac:dyDescent="0.4">
      <c r="A149" s="17"/>
      <c r="B149" s="17"/>
      <c r="C149" s="2">
        <v>5</v>
      </c>
      <c r="D149" s="6">
        <v>1886000</v>
      </c>
      <c r="E149" s="6"/>
      <c r="F149" s="6"/>
      <c r="G149" s="2"/>
      <c r="H149" s="2"/>
      <c r="I149" s="2"/>
      <c r="J149" s="2"/>
      <c r="M149" s="17"/>
      <c r="N149" s="17"/>
      <c r="O149" s="2">
        <v>5</v>
      </c>
      <c r="P149" s="6">
        <v>2982000</v>
      </c>
      <c r="Q149" s="6"/>
      <c r="R149" s="6"/>
      <c r="S149" s="2"/>
      <c r="T149" s="2"/>
      <c r="U149" s="2"/>
    </row>
    <row r="150" spans="1:21" ht="18.75" customHeight="1" x14ac:dyDescent="0.4">
      <c r="A150" s="17"/>
      <c r="B150" s="17"/>
      <c r="C150" s="2">
        <v>6</v>
      </c>
      <c r="D150" s="6">
        <v>841100</v>
      </c>
      <c r="E150" s="6"/>
      <c r="F150" s="6"/>
      <c r="G150" s="2"/>
      <c r="H150" s="2"/>
      <c r="I150" s="2"/>
      <c r="J150" s="2"/>
      <c r="M150" s="17"/>
      <c r="N150" s="17"/>
      <c r="O150" s="2">
        <v>6</v>
      </c>
      <c r="P150" s="6">
        <v>8846000</v>
      </c>
      <c r="Q150" s="6"/>
      <c r="R150" s="6"/>
      <c r="S150" s="2"/>
      <c r="T150" s="2"/>
      <c r="U150" s="2"/>
    </row>
    <row r="151" spans="1:21" ht="18.75" customHeight="1" x14ac:dyDescent="0.4">
      <c r="A151" s="17"/>
      <c r="B151" s="17"/>
      <c r="C151" s="2">
        <v>7</v>
      </c>
      <c r="D151" s="6">
        <v>955600</v>
      </c>
      <c r="E151" s="6"/>
      <c r="F151" s="6"/>
      <c r="G151" s="2"/>
      <c r="H151" s="2"/>
      <c r="I151" s="2"/>
      <c r="J151" s="2"/>
      <c r="M151" s="17"/>
      <c r="N151" s="17"/>
      <c r="O151" s="2">
        <v>7</v>
      </c>
      <c r="P151" s="6">
        <v>2824000</v>
      </c>
      <c r="Q151" s="6"/>
      <c r="R151" s="6"/>
      <c r="S151" s="2"/>
      <c r="T151" s="2"/>
      <c r="U151" s="2"/>
    </row>
    <row r="152" spans="1:21" ht="18.75" customHeight="1" x14ac:dyDescent="0.4">
      <c r="A152" s="17"/>
      <c r="B152" s="17"/>
      <c r="C152" s="2">
        <v>8</v>
      </c>
      <c r="D152" s="6">
        <v>727900</v>
      </c>
      <c r="E152" s="6"/>
      <c r="F152" s="6"/>
      <c r="G152" s="2"/>
      <c r="H152" s="2"/>
      <c r="I152" s="2"/>
      <c r="J152" s="2"/>
      <c r="M152" s="17"/>
      <c r="N152" s="17"/>
      <c r="O152" s="2">
        <v>8</v>
      </c>
      <c r="P152" s="6">
        <v>4826000</v>
      </c>
      <c r="Q152" s="6"/>
      <c r="R152" s="6"/>
      <c r="S152" s="2"/>
      <c r="T152" s="2"/>
      <c r="U152" s="2"/>
    </row>
    <row r="153" spans="1:21" ht="18.75" customHeight="1" x14ac:dyDescent="0.2">
      <c r="A153" s="17"/>
      <c r="B153" s="17"/>
      <c r="C153" s="7">
        <v>9</v>
      </c>
      <c r="D153" s="13">
        <v>1673000</v>
      </c>
      <c r="E153" s="13"/>
      <c r="F153" s="13"/>
      <c r="G153" s="2"/>
      <c r="H153" s="2"/>
      <c r="I153" s="2"/>
      <c r="J153" s="2"/>
      <c r="M153" s="17"/>
      <c r="N153" s="17"/>
      <c r="O153" s="7">
        <v>9</v>
      </c>
      <c r="P153" s="13">
        <v>9828000</v>
      </c>
      <c r="Q153" s="13"/>
      <c r="R153" s="13"/>
      <c r="S153" s="2"/>
      <c r="T153" s="2"/>
      <c r="U153" s="2"/>
    </row>
    <row r="154" spans="1:21" ht="18.75" customHeight="1" x14ac:dyDescent="0.2">
      <c r="A154" s="17"/>
      <c r="B154" s="17"/>
      <c r="C154" s="7">
        <v>10</v>
      </c>
      <c r="D154" s="13">
        <v>1947000</v>
      </c>
      <c r="E154" s="13"/>
      <c r="F154" s="13"/>
      <c r="G154" s="2"/>
      <c r="H154" s="2"/>
      <c r="I154" s="2"/>
      <c r="J154" s="2"/>
      <c r="M154" s="17"/>
      <c r="N154" s="17"/>
      <c r="O154" s="7">
        <v>10</v>
      </c>
      <c r="P154" s="13">
        <v>9824000</v>
      </c>
      <c r="Q154" s="13"/>
      <c r="R154" s="13"/>
      <c r="S154" s="2"/>
      <c r="T154" s="2"/>
      <c r="U154" s="2"/>
    </row>
    <row r="155" spans="1:21" ht="18.75" customHeight="1" x14ac:dyDescent="0.2">
      <c r="A155" s="17"/>
      <c r="B155" s="17"/>
      <c r="C155" s="7">
        <v>11</v>
      </c>
      <c r="D155" s="13">
        <v>2407000</v>
      </c>
      <c r="E155" s="13"/>
      <c r="F155" s="13"/>
      <c r="G155" s="2"/>
      <c r="H155" s="2"/>
      <c r="I155" s="2"/>
      <c r="J155" s="2"/>
      <c r="M155" s="17"/>
      <c r="N155" s="17"/>
      <c r="O155" s="7">
        <v>11</v>
      </c>
      <c r="P155" s="13">
        <v>8921000</v>
      </c>
      <c r="Q155" s="13"/>
      <c r="R155" s="13"/>
      <c r="S155" s="2"/>
      <c r="T155" s="2"/>
      <c r="U155" s="2"/>
    </row>
    <row r="156" spans="1:21" ht="18.75" customHeight="1" x14ac:dyDescent="0.2">
      <c r="A156" s="17"/>
      <c r="B156" s="17"/>
      <c r="C156" s="7">
        <v>12</v>
      </c>
      <c r="D156" s="13">
        <v>2439000</v>
      </c>
      <c r="E156" s="13"/>
      <c r="F156" s="13"/>
      <c r="G156" s="2"/>
      <c r="H156" s="2"/>
      <c r="I156" s="2"/>
      <c r="J156" s="2"/>
      <c r="M156" s="17"/>
      <c r="N156" s="17"/>
      <c r="O156" s="7">
        <v>12</v>
      </c>
      <c r="P156" s="13">
        <v>158800</v>
      </c>
      <c r="Q156" s="13"/>
      <c r="R156" s="13"/>
      <c r="S156" s="2"/>
      <c r="T156" s="2"/>
      <c r="U156" s="2"/>
    </row>
    <row r="157" spans="1:21" ht="18.75" customHeight="1" x14ac:dyDescent="0.2">
      <c r="A157" s="17"/>
      <c r="B157" s="17"/>
      <c r="C157" s="7">
        <v>13</v>
      </c>
      <c r="D157" s="13">
        <v>2298000</v>
      </c>
      <c r="E157" s="13"/>
      <c r="F157" s="13"/>
      <c r="G157" s="2"/>
      <c r="H157" s="2"/>
      <c r="I157" s="2"/>
      <c r="J157" s="2"/>
      <c r="M157" s="17"/>
      <c r="N157" s="17"/>
      <c r="O157" s="7">
        <v>13</v>
      </c>
      <c r="P157" s="13">
        <v>597800</v>
      </c>
      <c r="Q157" s="13"/>
      <c r="R157" s="13"/>
      <c r="S157" s="2"/>
      <c r="T157" s="2"/>
      <c r="U157" s="2"/>
    </row>
    <row r="158" spans="1:21" ht="18.75" customHeight="1" x14ac:dyDescent="0.2">
      <c r="A158" s="17"/>
      <c r="B158" s="17"/>
      <c r="C158" s="7">
        <v>14</v>
      </c>
      <c r="D158" s="13">
        <v>1540000</v>
      </c>
      <c r="E158" s="6">
        <f>AVERAGE(D145:D158)</f>
        <v>2448185.7142857141</v>
      </c>
      <c r="F158" s="2">
        <f>STDEV(D145:D158)</f>
        <v>1383895.8636106553</v>
      </c>
      <c r="G158" s="2">
        <f>COUNT(D145:D158)</f>
        <v>14</v>
      </c>
      <c r="H158" s="2">
        <f>F158/SQRT(G158)</f>
        <v>369861.72718605079</v>
      </c>
      <c r="I158" s="2"/>
      <c r="J158" s="2"/>
      <c r="M158" s="17"/>
      <c r="N158" s="17"/>
      <c r="O158" s="7">
        <v>14</v>
      </c>
      <c r="P158" s="13">
        <v>1572000</v>
      </c>
      <c r="Q158" s="6">
        <f>AVERAGE(P145:P158)</f>
        <v>11452971.428571429</v>
      </c>
      <c r="R158" s="2">
        <f>STDEV(P145:P158)</f>
        <v>14117568.15969862</v>
      </c>
      <c r="S158" s="2">
        <f>COUNT(P145:P158)</f>
        <v>14</v>
      </c>
      <c r="T158" s="2">
        <f>R158/SQRT(S158)</f>
        <v>3773078.7991443528</v>
      </c>
      <c r="U158" s="2"/>
    </row>
    <row r="159" spans="1:21" x14ac:dyDescent="0.4">
      <c r="M159" s="2"/>
      <c r="N159" s="2"/>
      <c r="O159" s="2"/>
      <c r="P159" s="2"/>
      <c r="Q159" s="2"/>
      <c r="R159" s="2"/>
      <c r="S159" s="2"/>
      <c r="T159" s="2"/>
      <c r="U159" s="2"/>
    </row>
    <row r="160" spans="1:21" x14ac:dyDescent="0.4">
      <c r="M160" s="2"/>
      <c r="N160" s="2"/>
      <c r="O160" s="2"/>
      <c r="P160" s="2"/>
      <c r="Q160" s="2"/>
      <c r="R160" s="2"/>
      <c r="S160" s="2"/>
      <c r="T160" s="2"/>
      <c r="U160" s="2"/>
    </row>
    <row r="161" spans="13:21" x14ac:dyDescent="0.4">
      <c r="M161" s="2"/>
      <c r="N161" s="2"/>
      <c r="O161" s="2"/>
      <c r="P161" s="2"/>
      <c r="Q161" s="2"/>
      <c r="R161" s="2"/>
      <c r="S161" s="2"/>
      <c r="T161" s="2"/>
      <c r="U161" s="2"/>
    </row>
    <row r="162" spans="13:21" x14ac:dyDescent="0.4">
      <c r="M162" s="2"/>
      <c r="N162" s="2"/>
      <c r="O162" s="2"/>
      <c r="P162" s="2"/>
      <c r="Q162" s="2"/>
      <c r="R162" s="2"/>
      <c r="S162" s="2"/>
      <c r="T162" s="2"/>
      <c r="U162" s="2"/>
    </row>
    <row r="163" spans="13:21" x14ac:dyDescent="0.4">
      <c r="M163" s="2"/>
      <c r="N163" s="2"/>
      <c r="O163" s="2"/>
      <c r="P163" s="2"/>
      <c r="Q163" s="2"/>
      <c r="R163" s="2"/>
      <c r="S163" s="2"/>
      <c r="T163" s="2"/>
      <c r="U163" s="2"/>
    </row>
    <row r="164" spans="13:21" x14ac:dyDescent="0.4">
      <c r="M164" s="2"/>
      <c r="N164" s="2"/>
      <c r="O164" s="2"/>
      <c r="P164" s="2"/>
      <c r="Q164" s="2"/>
      <c r="R164" s="2"/>
      <c r="S164" s="2"/>
      <c r="T164" s="2"/>
      <c r="U164" s="2"/>
    </row>
    <row r="165" spans="13:21" x14ac:dyDescent="0.4">
      <c r="M165" s="2"/>
      <c r="N165" s="2"/>
      <c r="O165" s="2"/>
      <c r="P165" s="2"/>
      <c r="Q165" s="2"/>
      <c r="R165" s="2"/>
      <c r="S165" s="2"/>
      <c r="T165" s="2"/>
      <c r="U165" s="2"/>
    </row>
    <row r="166" spans="13:21" x14ac:dyDescent="0.4">
      <c r="M166" s="2"/>
      <c r="N166" s="2"/>
      <c r="O166" s="2"/>
      <c r="P166" s="2"/>
      <c r="Q166" s="2"/>
      <c r="R166" s="2"/>
      <c r="S166" s="2"/>
      <c r="T166" s="2"/>
      <c r="U166" s="2"/>
    </row>
    <row r="167" spans="13:21" x14ac:dyDescent="0.4">
      <c r="M167" s="2"/>
      <c r="N167" s="2"/>
      <c r="O167" s="2"/>
      <c r="P167" s="2"/>
      <c r="Q167" s="2"/>
      <c r="R167" s="2"/>
      <c r="S167" s="2"/>
      <c r="T167" s="2"/>
      <c r="U167" s="2"/>
    </row>
    <row r="168" spans="13:21" x14ac:dyDescent="0.4">
      <c r="M168" s="2"/>
      <c r="N168" s="2"/>
      <c r="O168" s="2"/>
      <c r="P168" s="2"/>
      <c r="Q168" s="2"/>
      <c r="R168" s="2"/>
      <c r="S168" s="2"/>
      <c r="T168" s="2"/>
      <c r="U168" s="2"/>
    </row>
    <row r="169" spans="13:21" x14ac:dyDescent="0.4">
      <c r="M169" s="2"/>
      <c r="N169" s="2"/>
      <c r="O169" s="2"/>
      <c r="P169" s="2"/>
      <c r="Q169" s="2"/>
      <c r="R169" s="2"/>
      <c r="S169" s="2"/>
      <c r="T169" s="2"/>
      <c r="U169" s="2"/>
    </row>
    <row r="170" spans="13:21" x14ac:dyDescent="0.4">
      <c r="M170" s="2"/>
      <c r="N170" s="2"/>
      <c r="O170" s="2"/>
      <c r="P170" s="2"/>
      <c r="Q170" s="2"/>
      <c r="R170" s="2"/>
      <c r="S170" s="2"/>
      <c r="T170" s="2"/>
      <c r="U170" s="2"/>
    </row>
    <row r="171" spans="13:21" x14ac:dyDescent="0.4">
      <c r="M171" s="2"/>
      <c r="N171" s="2"/>
      <c r="O171" s="2"/>
      <c r="P171" s="2"/>
      <c r="Q171" s="2"/>
      <c r="R171" s="2"/>
      <c r="S171" s="2"/>
      <c r="T171" s="2"/>
      <c r="U171" s="2"/>
    </row>
    <row r="172" spans="13:21" x14ac:dyDescent="0.4">
      <c r="M172" s="2"/>
      <c r="N172" s="2"/>
      <c r="O172" s="2"/>
      <c r="P172" s="2"/>
      <c r="Q172" s="2"/>
      <c r="R172" s="2"/>
      <c r="S172" s="2"/>
      <c r="T172" s="2"/>
      <c r="U172" s="2"/>
    </row>
    <row r="173" spans="13:21" x14ac:dyDescent="0.4">
      <c r="M173" s="2"/>
      <c r="N173" s="2"/>
      <c r="O173" s="2"/>
      <c r="P173" s="2"/>
      <c r="Q173" s="2"/>
      <c r="R173" s="2"/>
      <c r="S173" s="2"/>
      <c r="T173" s="2"/>
      <c r="U173" s="2"/>
    </row>
    <row r="174" spans="13:21" x14ac:dyDescent="0.4">
      <c r="M174" s="2"/>
      <c r="N174" s="2"/>
      <c r="O174" s="2"/>
      <c r="P174" s="2"/>
      <c r="Q174" s="2"/>
      <c r="R174" s="2"/>
      <c r="S174" s="2"/>
      <c r="T174" s="2"/>
      <c r="U174" s="2"/>
    </row>
    <row r="175" spans="13:21" x14ac:dyDescent="0.4">
      <c r="M175" s="2"/>
      <c r="N175" s="2"/>
      <c r="O175" s="2"/>
      <c r="P175" s="2"/>
      <c r="Q175" s="2"/>
      <c r="R175" s="2"/>
      <c r="S175" s="2"/>
      <c r="T175" s="2"/>
      <c r="U175" s="2"/>
    </row>
    <row r="176" spans="13:21" x14ac:dyDescent="0.4">
      <c r="M176" s="2"/>
      <c r="N176" s="2"/>
      <c r="O176" s="2"/>
      <c r="P176" s="2"/>
      <c r="Q176" s="2"/>
      <c r="R176" s="2"/>
      <c r="S176" s="2"/>
      <c r="T176" s="2"/>
      <c r="U176" s="2"/>
    </row>
    <row r="177" spans="13:21" x14ac:dyDescent="0.4">
      <c r="M177" s="2"/>
      <c r="N177" s="2"/>
      <c r="O177" s="2"/>
      <c r="P177" s="2"/>
      <c r="Q177" s="2"/>
      <c r="R177" s="2"/>
      <c r="S177" s="2"/>
      <c r="T177" s="2"/>
      <c r="U177" s="2"/>
    </row>
    <row r="178" spans="13:21" x14ac:dyDescent="0.4">
      <c r="M178" s="2"/>
      <c r="N178" s="2"/>
      <c r="O178" s="2"/>
      <c r="P178" s="2"/>
      <c r="Q178" s="2"/>
      <c r="R178" s="2"/>
      <c r="S178" s="2"/>
      <c r="T178" s="2"/>
      <c r="U178" s="2"/>
    </row>
    <row r="179" spans="13:21" x14ac:dyDescent="0.4">
      <c r="M179" s="2"/>
      <c r="N179" s="2"/>
      <c r="O179" s="2"/>
      <c r="P179" s="2"/>
      <c r="Q179" s="2"/>
      <c r="R179" s="2"/>
      <c r="S179" s="2"/>
      <c r="T179" s="2"/>
      <c r="U179" s="2"/>
    </row>
    <row r="180" spans="13:21" x14ac:dyDescent="0.4">
      <c r="M180" s="2"/>
      <c r="N180" s="2"/>
      <c r="O180" s="2"/>
      <c r="P180" s="2"/>
      <c r="Q180" s="2"/>
      <c r="R180" s="2"/>
      <c r="S180" s="2"/>
      <c r="T180" s="2"/>
      <c r="U180" s="2"/>
    </row>
    <row r="181" spans="13:21" x14ac:dyDescent="0.4">
      <c r="M181" s="2"/>
      <c r="N181" s="2"/>
      <c r="O181" s="2"/>
      <c r="P181" s="2"/>
      <c r="Q181" s="2"/>
      <c r="R181" s="2"/>
      <c r="S181" s="2"/>
      <c r="T181" s="2"/>
      <c r="U181" s="2"/>
    </row>
    <row r="182" spans="13:21" x14ac:dyDescent="0.4">
      <c r="M182" s="2"/>
      <c r="N182" s="2"/>
      <c r="O182" s="2"/>
      <c r="P182" s="2"/>
      <c r="Q182" s="2"/>
      <c r="R182" s="2"/>
      <c r="S182" s="2"/>
      <c r="T182" s="2"/>
      <c r="U182" s="2"/>
    </row>
    <row r="183" spans="13:21" x14ac:dyDescent="0.4">
      <c r="M183" s="2"/>
      <c r="N183" s="2"/>
      <c r="O183" s="2"/>
      <c r="P183" s="2"/>
      <c r="Q183" s="2"/>
      <c r="R183" s="2"/>
      <c r="S183" s="2"/>
      <c r="T183" s="2"/>
      <c r="U183" s="2"/>
    </row>
    <row r="184" spans="13:21" x14ac:dyDescent="0.4">
      <c r="M184" s="2"/>
      <c r="N184" s="2"/>
      <c r="O184" s="2"/>
      <c r="P184" s="2"/>
      <c r="Q184" s="2"/>
      <c r="R184" s="2"/>
      <c r="S184" s="2"/>
      <c r="T184" s="2"/>
      <c r="U184" s="2"/>
    </row>
    <row r="185" spans="13:21" x14ac:dyDescent="0.4">
      <c r="M185" s="2"/>
      <c r="N185" s="2"/>
      <c r="O185" s="2"/>
      <c r="P185" s="2"/>
      <c r="Q185" s="2"/>
      <c r="R185" s="2"/>
      <c r="S185" s="2"/>
      <c r="T185" s="2"/>
      <c r="U185" s="2"/>
    </row>
    <row r="186" spans="13:21" x14ac:dyDescent="0.4">
      <c r="M186" s="2"/>
      <c r="N186" s="2"/>
      <c r="O186" s="2"/>
      <c r="P186" s="2"/>
      <c r="Q186" s="2"/>
      <c r="R186" s="2"/>
      <c r="S186" s="2"/>
      <c r="T186" s="2"/>
      <c r="U186" s="2"/>
    </row>
    <row r="187" spans="13:21" x14ac:dyDescent="0.4">
      <c r="M187" s="2"/>
      <c r="N187" s="2"/>
      <c r="O187" s="2"/>
      <c r="P187" s="2"/>
      <c r="Q187" s="2"/>
      <c r="R187" s="2"/>
      <c r="S187" s="2"/>
      <c r="T187" s="2"/>
      <c r="U187" s="2"/>
    </row>
    <row r="188" spans="13:21" x14ac:dyDescent="0.4">
      <c r="M188" s="2"/>
      <c r="N188" s="2"/>
      <c r="O188" s="2"/>
      <c r="P188" s="2"/>
      <c r="Q188" s="2"/>
      <c r="R188" s="2"/>
      <c r="S188" s="2"/>
      <c r="T188" s="2"/>
      <c r="U188" s="2"/>
    </row>
    <row r="189" spans="13:21" x14ac:dyDescent="0.4">
      <c r="M189" s="2"/>
      <c r="N189" s="2"/>
      <c r="O189" s="2"/>
      <c r="P189" s="2"/>
      <c r="Q189" s="2"/>
      <c r="R189" s="2"/>
      <c r="S189" s="2"/>
      <c r="T189" s="2"/>
      <c r="U189" s="2"/>
    </row>
    <row r="190" spans="13:21" x14ac:dyDescent="0.4">
      <c r="M190" s="2"/>
      <c r="N190" s="2"/>
      <c r="O190" s="2"/>
      <c r="P190" s="2"/>
      <c r="Q190" s="2"/>
      <c r="R190" s="2"/>
      <c r="S190" s="2"/>
      <c r="T190" s="2"/>
      <c r="U190" s="2"/>
    </row>
    <row r="191" spans="13:21" x14ac:dyDescent="0.4">
      <c r="M191" s="2"/>
      <c r="N191" s="2"/>
      <c r="O191" s="2"/>
      <c r="P191" s="2"/>
      <c r="Q191" s="2"/>
      <c r="R191" s="2"/>
      <c r="S191" s="2"/>
      <c r="T191" s="2"/>
      <c r="U191" s="2"/>
    </row>
    <row r="192" spans="13:21" x14ac:dyDescent="0.4">
      <c r="M192" s="2"/>
      <c r="N192" s="2"/>
      <c r="O192" s="2"/>
      <c r="P192" s="2"/>
      <c r="Q192" s="2"/>
      <c r="R192" s="2"/>
      <c r="S192" s="2"/>
      <c r="T192" s="2"/>
      <c r="U192" s="2"/>
    </row>
  </sheetData>
  <mergeCells count="38">
    <mergeCell ref="M133:M158"/>
    <mergeCell ref="N133:N144"/>
    <mergeCell ref="N145:N158"/>
    <mergeCell ref="M1:U1"/>
    <mergeCell ref="N55:N66"/>
    <mergeCell ref="N67:N80"/>
    <mergeCell ref="M81:M106"/>
    <mergeCell ref="N81:N92"/>
    <mergeCell ref="N93:N106"/>
    <mergeCell ref="M29:M54"/>
    <mergeCell ref="N29:N40"/>
    <mergeCell ref="N41:N54"/>
    <mergeCell ref="M55:M80"/>
    <mergeCell ref="A1:J1"/>
    <mergeCell ref="M3:M28"/>
    <mergeCell ref="N3:N14"/>
    <mergeCell ref="N15:N28"/>
    <mergeCell ref="A107:A132"/>
    <mergeCell ref="B107:B118"/>
    <mergeCell ref="B119:B132"/>
    <mergeCell ref="A3:A28"/>
    <mergeCell ref="B3:B14"/>
    <mergeCell ref="B15:B28"/>
    <mergeCell ref="A29:A54"/>
    <mergeCell ref="B29:B40"/>
    <mergeCell ref="B41:B54"/>
    <mergeCell ref="M107:M132"/>
    <mergeCell ref="N107:N118"/>
    <mergeCell ref="N119:N132"/>
    <mergeCell ref="A133:A158"/>
    <mergeCell ref="B133:B144"/>
    <mergeCell ref="B145:B158"/>
    <mergeCell ref="A55:A80"/>
    <mergeCell ref="B55:B66"/>
    <mergeCell ref="B67:B80"/>
    <mergeCell ref="A81:A106"/>
    <mergeCell ref="B81:B92"/>
    <mergeCell ref="B93:B10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6</vt:i4>
      </vt:variant>
    </vt:vector>
  </HeadingPairs>
  <TitlesOfParts>
    <vt:vector size="26" baseType="lpstr">
      <vt:lpstr>Fig.1a</vt:lpstr>
      <vt:lpstr>Fig.1b</vt:lpstr>
      <vt:lpstr>Fig.1c</vt:lpstr>
      <vt:lpstr>Fig 1e</vt:lpstr>
      <vt:lpstr>Fig.2a</vt:lpstr>
      <vt:lpstr>Fig.2b</vt:lpstr>
      <vt:lpstr>Fig. 2c</vt:lpstr>
      <vt:lpstr>Fig.3a</vt:lpstr>
      <vt:lpstr>Fig.3b</vt:lpstr>
      <vt:lpstr>Fig.4a</vt:lpstr>
      <vt:lpstr>Fig.4b</vt:lpstr>
      <vt:lpstr>Fig.4d</vt:lpstr>
      <vt:lpstr>Fig. 4e</vt:lpstr>
      <vt:lpstr>Fig. 4f</vt:lpstr>
      <vt:lpstr>Fig.4g</vt:lpstr>
      <vt:lpstr>Fig.5b</vt:lpstr>
      <vt:lpstr>Fig.5c</vt:lpstr>
      <vt:lpstr>Fig.5d</vt:lpstr>
      <vt:lpstr>Fig.5e</vt:lpstr>
      <vt:lpstr>Fig.5f</vt:lpstr>
      <vt:lpstr>Fig.5g</vt:lpstr>
      <vt:lpstr>SupFig.1</vt:lpstr>
      <vt:lpstr>SupFig.3c</vt:lpstr>
      <vt:lpstr>SupFig.3d</vt:lpstr>
      <vt:lpstr>SupFig.5</vt:lpstr>
      <vt:lpstr>Shee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r</dc:creator>
  <cp:lastModifiedBy>Shinae K-Kondoh</cp:lastModifiedBy>
  <dcterms:created xsi:type="dcterms:W3CDTF">2022-09-01T12:26:44Z</dcterms:created>
  <dcterms:modified xsi:type="dcterms:W3CDTF">2022-12-17T06:53:48Z</dcterms:modified>
</cp:coreProperties>
</file>